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J:\1-SPHEROMICS\01-CUSTOMERS\Novartis Hartmann\Submission\Resubmission to Biomarkers research\"/>
    </mc:Choice>
  </mc:AlternateContent>
  <bookViews>
    <workbookView xWindow="720" yWindow="75" windowWidth="23595" windowHeight="14280"/>
  </bookViews>
  <sheets>
    <sheet name="Supplement" sheetId="1" r:id="rId1"/>
  </sheets>
  <calcPr calcId="152511"/>
</workbook>
</file>

<file path=xl/calcChain.xml><?xml version="1.0" encoding="utf-8"?>
<calcChain xmlns="http://schemas.openxmlformats.org/spreadsheetml/2006/main">
  <c r="S3" i="1" l="1"/>
  <c r="U3" i="1"/>
  <c r="T3" i="1"/>
  <c r="S4" i="1"/>
  <c r="U4" i="1"/>
  <c r="T4" i="1"/>
  <c r="S5" i="1"/>
  <c r="U5" i="1"/>
  <c r="T5" i="1"/>
  <c r="S6" i="1"/>
  <c r="U6" i="1"/>
  <c r="T6" i="1"/>
  <c r="S7" i="1"/>
  <c r="U7" i="1"/>
  <c r="T7" i="1"/>
  <c r="S8" i="1"/>
  <c r="U8" i="1"/>
  <c r="T8" i="1"/>
  <c r="S9" i="1"/>
  <c r="U9" i="1"/>
  <c r="T9" i="1"/>
  <c r="S10" i="1"/>
  <c r="U10" i="1"/>
  <c r="T10" i="1"/>
  <c r="S11" i="1"/>
  <c r="U11" i="1"/>
  <c r="T11" i="1"/>
  <c r="S12" i="1"/>
  <c r="U12" i="1"/>
  <c r="T12" i="1"/>
  <c r="S13" i="1"/>
  <c r="U13" i="1"/>
  <c r="T13" i="1"/>
  <c r="S14" i="1"/>
  <c r="U14" i="1"/>
  <c r="T14" i="1"/>
  <c r="S15" i="1"/>
  <c r="U15" i="1"/>
  <c r="T15" i="1"/>
  <c r="S16" i="1"/>
  <c r="U16" i="1"/>
  <c r="T16" i="1"/>
  <c r="S17" i="1"/>
  <c r="U17" i="1"/>
  <c r="T17" i="1"/>
  <c r="S18" i="1"/>
  <c r="U18" i="1"/>
  <c r="T18" i="1"/>
  <c r="S19" i="1"/>
  <c r="U19" i="1"/>
  <c r="T19" i="1"/>
  <c r="S20" i="1"/>
  <c r="U20" i="1"/>
  <c r="T20" i="1"/>
  <c r="S21" i="1"/>
  <c r="U21" i="1"/>
  <c r="T21" i="1"/>
  <c r="S22" i="1"/>
  <c r="U22" i="1"/>
  <c r="T22" i="1"/>
  <c r="S23" i="1"/>
  <c r="U23" i="1"/>
  <c r="T23" i="1"/>
  <c r="S24" i="1"/>
  <c r="U24" i="1"/>
  <c r="T24" i="1"/>
  <c r="S25" i="1"/>
  <c r="U25" i="1"/>
  <c r="T25" i="1"/>
  <c r="S26" i="1"/>
  <c r="U26" i="1"/>
  <c r="T26" i="1"/>
  <c r="S27" i="1"/>
  <c r="U27" i="1"/>
  <c r="T27" i="1"/>
  <c r="S28" i="1"/>
  <c r="U28" i="1"/>
  <c r="T28" i="1"/>
  <c r="S29" i="1"/>
  <c r="U29" i="1"/>
  <c r="T29" i="1"/>
  <c r="S30" i="1"/>
  <c r="U30" i="1"/>
  <c r="T30" i="1"/>
  <c r="S31" i="1"/>
  <c r="U31" i="1"/>
  <c r="T31" i="1"/>
  <c r="S32" i="1"/>
  <c r="U32" i="1"/>
  <c r="T32" i="1"/>
  <c r="S33" i="1"/>
  <c r="U33" i="1"/>
  <c r="T33" i="1"/>
  <c r="S34" i="1"/>
  <c r="U34" i="1"/>
  <c r="T34" i="1"/>
  <c r="S35" i="1"/>
  <c r="U35" i="1"/>
  <c r="T35" i="1"/>
  <c r="S36" i="1"/>
  <c r="U36" i="1"/>
  <c r="T36" i="1"/>
  <c r="S37" i="1"/>
  <c r="U37" i="1"/>
  <c r="T37" i="1"/>
  <c r="S38" i="1"/>
  <c r="U38" i="1"/>
  <c r="T38" i="1"/>
  <c r="S39" i="1"/>
  <c r="U39" i="1"/>
  <c r="T39" i="1"/>
  <c r="S40" i="1"/>
  <c r="U40" i="1"/>
  <c r="T40" i="1"/>
  <c r="S41" i="1"/>
  <c r="U41" i="1"/>
  <c r="T41" i="1"/>
  <c r="S42" i="1"/>
  <c r="U42" i="1"/>
  <c r="T42" i="1"/>
  <c r="S43" i="1"/>
  <c r="U43" i="1"/>
  <c r="T43" i="1"/>
  <c r="S44" i="1"/>
  <c r="U44" i="1"/>
  <c r="T44" i="1"/>
  <c r="S45" i="1"/>
  <c r="U45" i="1"/>
  <c r="T45" i="1"/>
  <c r="S46" i="1"/>
  <c r="U46" i="1"/>
  <c r="T46" i="1"/>
  <c r="S47" i="1"/>
  <c r="U47" i="1"/>
  <c r="T47" i="1"/>
  <c r="S48" i="1"/>
  <c r="U48" i="1"/>
  <c r="T48" i="1"/>
  <c r="S49" i="1"/>
  <c r="U49" i="1"/>
  <c r="T49" i="1"/>
  <c r="S50" i="1"/>
  <c r="U50" i="1"/>
  <c r="T50" i="1"/>
  <c r="S51" i="1"/>
  <c r="U51" i="1"/>
  <c r="T51" i="1"/>
  <c r="S52" i="1"/>
  <c r="U52" i="1"/>
  <c r="T52" i="1"/>
  <c r="S53" i="1"/>
  <c r="U53" i="1"/>
  <c r="T53" i="1"/>
  <c r="S54" i="1"/>
  <c r="U54" i="1"/>
  <c r="T54" i="1"/>
  <c r="S55" i="1"/>
  <c r="U55" i="1"/>
  <c r="T55" i="1"/>
  <c r="S56" i="1"/>
  <c r="U56" i="1"/>
  <c r="T56" i="1"/>
  <c r="S57" i="1"/>
  <c r="U57" i="1"/>
  <c r="T57" i="1"/>
  <c r="S58" i="1"/>
  <c r="U58" i="1"/>
  <c r="T58" i="1"/>
  <c r="S59" i="1"/>
  <c r="U59" i="1"/>
  <c r="T59" i="1"/>
  <c r="S60" i="1"/>
  <c r="U60" i="1"/>
  <c r="T60" i="1"/>
  <c r="S61" i="1"/>
  <c r="U61" i="1"/>
  <c r="T61" i="1"/>
  <c r="S62" i="1"/>
  <c r="U62" i="1"/>
  <c r="T62" i="1"/>
  <c r="S63" i="1"/>
  <c r="U63" i="1"/>
  <c r="T63" i="1"/>
  <c r="S64" i="1"/>
  <c r="U64" i="1"/>
  <c r="T64" i="1"/>
  <c r="S65" i="1"/>
  <c r="U65" i="1"/>
  <c r="T65" i="1"/>
  <c r="S66" i="1"/>
  <c r="U66" i="1"/>
  <c r="T66" i="1"/>
  <c r="S67" i="1"/>
  <c r="U67" i="1"/>
  <c r="T67" i="1"/>
  <c r="S68" i="1"/>
  <c r="U68" i="1"/>
  <c r="T68" i="1"/>
  <c r="S69" i="1"/>
  <c r="U69" i="1"/>
  <c r="T69" i="1"/>
  <c r="S70" i="1"/>
  <c r="U70" i="1"/>
  <c r="T70" i="1"/>
  <c r="S71" i="1"/>
  <c r="U71" i="1"/>
  <c r="T71" i="1"/>
  <c r="S72" i="1"/>
  <c r="U72" i="1"/>
  <c r="T72" i="1"/>
  <c r="S73" i="1"/>
  <c r="U73" i="1"/>
  <c r="T73" i="1"/>
  <c r="S74" i="1"/>
  <c r="U74" i="1"/>
  <c r="T74" i="1"/>
  <c r="S75" i="1"/>
  <c r="U75" i="1"/>
  <c r="T75" i="1"/>
  <c r="S76" i="1"/>
  <c r="U76" i="1"/>
  <c r="T76" i="1"/>
  <c r="S77" i="1"/>
  <c r="U77" i="1"/>
  <c r="T77" i="1"/>
  <c r="S78" i="1"/>
  <c r="U78" i="1"/>
  <c r="T78" i="1"/>
  <c r="S79" i="1"/>
  <c r="U79" i="1"/>
  <c r="T79" i="1"/>
  <c r="S80" i="1"/>
  <c r="U80" i="1"/>
  <c r="T80" i="1"/>
  <c r="S81" i="1"/>
  <c r="U81" i="1"/>
  <c r="T81" i="1"/>
  <c r="S82" i="1"/>
  <c r="U82" i="1"/>
  <c r="T82" i="1"/>
  <c r="S83" i="1"/>
  <c r="U83" i="1"/>
  <c r="T83" i="1"/>
  <c r="S84" i="1"/>
  <c r="U84" i="1"/>
  <c r="T84" i="1"/>
  <c r="S85" i="1"/>
  <c r="U85" i="1"/>
  <c r="T85" i="1"/>
  <c r="S86" i="1"/>
  <c r="U86" i="1"/>
  <c r="T86" i="1"/>
  <c r="S87" i="1"/>
  <c r="U87" i="1"/>
  <c r="T87" i="1"/>
  <c r="S88" i="1"/>
  <c r="U88" i="1"/>
  <c r="T88" i="1"/>
  <c r="S89" i="1"/>
  <c r="U89" i="1"/>
  <c r="T89" i="1"/>
  <c r="S90" i="1"/>
  <c r="U90" i="1"/>
  <c r="T90" i="1"/>
  <c r="S91" i="1"/>
  <c r="U91" i="1"/>
  <c r="T91" i="1"/>
  <c r="S92" i="1"/>
  <c r="U92" i="1"/>
  <c r="T92" i="1"/>
  <c r="S93" i="1"/>
  <c r="U93" i="1"/>
  <c r="T93" i="1"/>
  <c r="S94" i="1"/>
  <c r="U94" i="1"/>
  <c r="T94" i="1"/>
  <c r="S95" i="1"/>
  <c r="U95" i="1"/>
  <c r="T95" i="1"/>
  <c r="S96" i="1"/>
  <c r="U96" i="1"/>
  <c r="T96" i="1"/>
  <c r="S97" i="1"/>
  <c r="U97" i="1"/>
  <c r="T97" i="1"/>
  <c r="S98" i="1"/>
  <c r="U98" i="1"/>
  <c r="S99" i="1"/>
  <c r="U99" i="1"/>
  <c r="S100" i="1"/>
  <c r="U100" i="1"/>
  <c r="T100" i="1"/>
  <c r="S101" i="1"/>
  <c r="U101" i="1"/>
  <c r="T101" i="1"/>
  <c r="S102" i="1"/>
  <c r="U102" i="1"/>
  <c r="T102" i="1"/>
  <c r="S103" i="1"/>
  <c r="U103" i="1"/>
  <c r="T103" i="1"/>
  <c r="S104" i="1"/>
  <c r="U104" i="1"/>
  <c r="T104" i="1"/>
  <c r="S105" i="1"/>
  <c r="U105" i="1"/>
  <c r="T105" i="1"/>
  <c r="S106" i="1"/>
  <c r="U106" i="1"/>
  <c r="T106" i="1"/>
  <c r="S107" i="1"/>
  <c r="U107" i="1"/>
  <c r="T107" i="1"/>
  <c r="S108" i="1"/>
  <c r="U108" i="1"/>
  <c r="T108" i="1"/>
  <c r="S109" i="1"/>
  <c r="U109" i="1"/>
  <c r="T109" i="1"/>
  <c r="S110" i="1"/>
  <c r="U110" i="1"/>
  <c r="T110" i="1"/>
  <c r="S111" i="1"/>
  <c r="U111" i="1"/>
  <c r="T111" i="1"/>
  <c r="S112" i="1"/>
  <c r="U112" i="1"/>
  <c r="T112" i="1"/>
  <c r="S113" i="1"/>
  <c r="U113" i="1"/>
  <c r="T113" i="1"/>
  <c r="S114" i="1"/>
  <c r="U114" i="1"/>
  <c r="T114" i="1"/>
  <c r="S115" i="1"/>
  <c r="U115" i="1"/>
  <c r="T115" i="1"/>
  <c r="S116" i="1"/>
  <c r="U116" i="1"/>
  <c r="T116" i="1"/>
  <c r="S117" i="1"/>
  <c r="U117" i="1"/>
  <c r="T117" i="1"/>
  <c r="S118" i="1"/>
  <c r="U118" i="1"/>
  <c r="T118" i="1"/>
  <c r="S119" i="1"/>
  <c r="U119" i="1"/>
  <c r="T119" i="1"/>
  <c r="S120" i="1"/>
  <c r="U120" i="1"/>
  <c r="T120" i="1"/>
  <c r="S121" i="1"/>
  <c r="U121" i="1"/>
  <c r="T121" i="1"/>
  <c r="S122" i="1"/>
  <c r="U122" i="1"/>
  <c r="T122" i="1"/>
  <c r="S123" i="1"/>
  <c r="U123" i="1"/>
  <c r="T123" i="1"/>
  <c r="S124" i="1"/>
  <c r="U124" i="1"/>
  <c r="T124" i="1"/>
  <c r="S125" i="1"/>
  <c r="U125" i="1"/>
  <c r="T125" i="1"/>
  <c r="S126" i="1"/>
  <c r="U126" i="1"/>
  <c r="T126" i="1"/>
  <c r="S127" i="1"/>
  <c r="U127" i="1"/>
  <c r="T127" i="1"/>
  <c r="S128" i="1"/>
  <c r="U128" i="1"/>
  <c r="T128" i="1"/>
  <c r="S129" i="1"/>
  <c r="U129" i="1"/>
  <c r="T129" i="1"/>
  <c r="S130" i="1"/>
  <c r="U130" i="1"/>
  <c r="T130" i="1"/>
  <c r="S131" i="1"/>
  <c r="U131" i="1"/>
  <c r="T131" i="1"/>
  <c r="S132" i="1"/>
  <c r="U132" i="1"/>
  <c r="T132" i="1"/>
  <c r="S133" i="1"/>
  <c r="U133" i="1"/>
  <c r="T133" i="1"/>
  <c r="S134" i="1"/>
  <c r="U134" i="1"/>
  <c r="T134" i="1"/>
  <c r="S135" i="1"/>
  <c r="U135" i="1"/>
  <c r="T135" i="1"/>
  <c r="S136" i="1"/>
  <c r="U136" i="1"/>
  <c r="T136" i="1"/>
  <c r="S137" i="1"/>
  <c r="U137" i="1"/>
  <c r="T137" i="1"/>
  <c r="S138" i="1"/>
  <c r="U138" i="1"/>
  <c r="T138" i="1"/>
  <c r="S139" i="1"/>
  <c r="U139" i="1"/>
  <c r="T139" i="1"/>
  <c r="S140" i="1"/>
  <c r="U140" i="1"/>
  <c r="T140" i="1"/>
  <c r="S141" i="1"/>
  <c r="U141" i="1"/>
  <c r="T141" i="1"/>
  <c r="S142" i="1"/>
  <c r="U142" i="1"/>
  <c r="T142" i="1"/>
  <c r="S143" i="1"/>
  <c r="U143" i="1"/>
  <c r="T143" i="1"/>
  <c r="S144" i="1"/>
  <c r="U144" i="1"/>
  <c r="T144" i="1"/>
  <c r="S145" i="1"/>
  <c r="U145" i="1"/>
  <c r="T145" i="1"/>
  <c r="S146" i="1"/>
  <c r="U146" i="1"/>
  <c r="T146" i="1"/>
  <c r="S147" i="1"/>
  <c r="U147" i="1"/>
  <c r="T147" i="1"/>
  <c r="S148" i="1"/>
  <c r="U148" i="1"/>
  <c r="T148" i="1"/>
  <c r="S149" i="1"/>
  <c r="U149" i="1"/>
  <c r="T149" i="1"/>
  <c r="S150" i="1"/>
  <c r="U150" i="1"/>
  <c r="T150" i="1"/>
  <c r="S151" i="1"/>
  <c r="U151" i="1"/>
  <c r="T151" i="1"/>
  <c r="S152" i="1"/>
  <c r="U152" i="1"/>
  <c r="T152" i="1"/>
  <c r="S153" i="1"/>
  <c r="U153" i="1"/>
  <c r="T153" i="1"/>
  <c r="S154" i="1"/>
  <c r="U154" i="1"/>
  <c r="T154" i="1"/>
  <c r="S155" i="1"/>
  <c r="U155" i="1"/>
  <c r="T155" i="1"/>
  <c r="S156" i="1"/>
  <c r="U156" i="1"/>
  <c r="T156" i="1"/>
  <c r="S157" i="1"/>
  <c r="U157" i="1"/>
  <c r="T157" i="1"/>
  <c r="S158" i="1"/>
  <c r="U158" i="1"/>
  <c r="T158" i="1"/>
  <c r="S159" i="1"/>
  <c r="U159" i="1"/>
  <c r="T159" i="1"/>
  <c r="S160" i="1"/>
  <c r="U160" i="1"/>
  <c r="T160" i="1"/>
  <c r="S161" i="1"/>
  <c r="U161" i="1"/>
  <c r="T161" i="1"/>
  <c r="S162" i="1"/>
  <c r="U162" i="1"/>
  <c r="T162" i="1"/>
  <c r="S163" i="1"/>
  <c r="U163" i="1"/>
  <c r="T163" i="1"/>
  <c r="S164" i="1"/>
  <c r="U164" i="1"/>
  <c r="T164" i="1"/>
  <c r="S165" i="1"/>
  <c r="U165" i="1"/>
  <c r="T165" i="1"/>
  <c r="S166" i="1"/>
  <c r="U166" i="1"/>
  <c r="T166" i="1"/>
  <c r="S167" i="1"/>
  <c r="U167" i="1"/>
  <c r="T167" i="1"/>
  <c r="S168" i="1"/>
  <c r="U168" i="1"/>
  <c r="T168" i="1"/>
  <c r="S169" i="1"/>
  <c r="U169" i="1"/>
  <c r="T169" i="1"/>
  <c r="S170" i="1"/>
  <c r="U170" i="1"/>
  <c r="T170" i="1"/>
  <c r="S171" i="1"/>
  <c r="U171" i="1"/>
  <c r="T171" i="1"/>
  <c r="S172" i="1"/>
  <c r="U172" i="1"/>
  <c r="T172" i="1"/>
  <c r="S173" i="1"/>
  <c r="U173" i="1"/>
  <c r="T173" i="1"/>
  <c r="S174" i="1"/>
  <c r="U174" i="1"/>
  <c r="T174" i="1"/>
  <c r="S175" i="1"/>
  <c r="U175" i="1"/>
  <c r="T175" i="1"/>
  <c r="S176" i="1"/>
  <c r="U176" i="1"/>
  <c r="T176" i="1"/>
  <c r="S177" i="1"/>
  <c r="U177" i="1"/>
  <c r="T177" i="1"/>
  <c r="S178" i="1"/>
  <c r="U178" i="1"/>
  <c r="T178" i="1"/>
  <c r="S179" i="1"/>
  <c r="U179" i="1"/>
  <c r="T179" i="1"/>
  <c r="S180" i="1"/>
  <c r="U180" i="1"/>
  <c r="T180" i="1"/>
  <c r="S181" i="1"/>
  <c r="U181" i="1"/>
  <c r="T181" i="1"/>
  <c r="S182" i="1"/>
  <c r="U182" i="1"/>
  <c r="T182" i="1"/>
  <c r="S183" i="1"/>
  <c r="U183" i="1"/>
  <c r="T183" i="1"/>
  <c r="S184" i="1"/>
  <c r="U184" i="1"/>
  <c r="T184" i="1"/>
  <c r="S185" i="1"/>
  <c r="U185" i="1"/>
  <c r="T185" i="1"/>
  <c r="S186" i="1"/>
  <c r="U186" i="1"/>
  <c r="T186" i="1"/>
  <c r="S187" i="1"/>
  <c r="U187" i="1"/>
  <c r="T187" i="1"/>
  <c r="S188" i="1"/>
  <c r="U188" i="1"/>
  <c r="T188" i="1"/>
  <c r="S189" i="1"/>
  <c r="U189" i="1"/>
  <c r="T189" i="1"/>
  <c r="U2" i="1"/>
  <c r="T2" i="1"/>
  <c r="S2" i="1"/>
</calcChain>
</file>

<file path=xl/sharedStrings.xml><?xml version="1.0" encoding="utf-8"?>
<sst xmlns="http://schemas.openxmlformats.org/spreadsheetml/2006/main" count="1338" uniqueCount="419">
  <si>
    <t>GSE6751</t>
  </si>
  <si>
    <t>GSE20489</t>
  </si>
  <si>
    <t>GSE32473</t>
  </si>
  <si>
    <t>GSE6281</t>
  </si>
  <si>
    <t>GSE24206</t>
  </si>
  <si>
    <t>Original files</t>
  </si>
  <si>
    <t>GSM155448.CEL</t>
  </si>
  <si>
    <t>GSM155449.CEL</t>
  </si>
  <si>
    <t>GSM155450.CEL</t>
  </si>
  <si>
    <t>GSM155451.CEL</t>
  </si>
  <si>
    <t>GSM155452.CEL</t>
  </si>
  <si>
    <t>GSM155453.CEL</t>
  </si>
  <si>
    <t>GSM155454.CEL</t>
  </si>
  <si>
    <t>GSM155455.CEL</t>
  </si>
  <si>
    <t>GSM155456.CEL</t>
  </si>
  <si>
    <t>GSM155457.CEL</t>
  </si>
  <si>
    <t>GSM155458.CEL</t>
  </si>
  <si>
    <t>GSM155459.CEL</t>
  </si>
  <si>
    <t>GSM155460.CEL</t>
  </si>
  <si>
    <t>GSM155461.CEL</t>
  </si>
  <si>
    <t>GSM155462.CEL</t>
  </si>
  <si>
    <t>GSM155463.CEL</t>
  </si>
  <si>
    <t>GSM155464.CEL</t>
  </si>
  <si>
    <t>GSM155465.CEL</t>
  </si>
  <si>
    <t>GSM155466.CEL</t>
  </si>
  <si>
    <t>GSM155467.CEL</t>
  </si>
  <si>
    <t>GSM155468.CEL</t>
  </si>
  <si>
    <t>GSM155469.CEL</t>
  </si>
  <si>
    <t>GSM155470.CEL</t>
  </si>
  <si>
    <t>GSM155471.CEL</t>
  </si>
  <si>
    <t>GSM155472.CEL</t>
  </si>
  <si>
    <t>GSM155473.CEL</t>
  </si>
  <si>
    <t>GSM155474.CEL</t>
  </si>
  <si>
    <t>GSM155475.CEL</t>
  </si>
  <si>
    <t>GSM155476.CEL</t>
  </si>
  <si>
    <t>GSM155477.CEL</t>
  </si>
  <si>
    <t>GSM155478.CEL</t>
  </si>
  <si>
    <t>GSM155479.CEL</t>
  </si>
  <si>
    <t>GSM155480.CEL</t>
  </si>
  <si>
    <t>GSM155481.CEL</t>
  </si>
  <si>
    <t>GSM155482.CEL</t>
  </si>
  <si>
    <t>GSM155483.CEL</t>
  </si>
  <si>
    <t>GSM155484.CEL</t>
  </si>
  <si>
    <t>GSM155485.CEL</t>
  </si>
  <si>
    <t>GSM155486.CEL</t>
  </si>
  <si>
    <t>GSM155487.CEL</t>
  </si>
  <si>
    <t>GSM155488.CEL</t>
  </si>
  <si>
    <t>GSM155489.CEL</t>
  </si>
  <si>
    <t>GSM155490.CEL</t>
  </si>
  <si>
    <t>GSM155491.CEL</t>
  </si>
  <si>
    <t>GSM155492.CEL</t>
  </si>
  <si>
    <t>GSM155493.CEL</t>
  </si>
  <si>
    <t>GSM155494.CEL</t>
  </si>
  <si>
    <t>GSM155495.CEL</t>
  </si>
  <si>
    <t>GSM155496.CEL</t>
  </si>
  <si>
    <t>GSM155497.CEL</t>
  </si>
  <si>
    <t>GSM155498.CEL</t>
  </si>
  <si>
    <t>GSM155499.CEL</t>
  </si>
  <si>
    <t>GSM155500.CEL</t>
  </si>
  <si>
    <t>GSM155501.CEL</t>
  </si>
  <si>
    <t>GSM155502.CEL</t>
  </si>
  <si>
    <t>GSM155503.CEL</t>
  </si>
  <si>
    <t>GSM155504.CEL</t>
  </si>
  <si>
    <t>GSM155505.CEL</t>
  </si>
  <si>
    <t>GSM155506.CEL</t>
  </si>
  <si>
    <t>GSM514737.CEL</t>
  </si>
  <si>
    <t>GSM514738.CEL</t>
  </si>
  <si>
    <t>GSM514739.CEL</t>
  </si>
  <si>
    <t>GSM514740.CEL</t>
  </si>
  <si>
    <t>GSM514741.CEL</t>
  </si>
  <si>
    <t>GSM514742.CEL</t>
  </si>
  <si>
    <t>GSM514743.CEL</t>
  </si>
  <si>
    <t>GSM514744.CEL</t>
  </si>
  <si>
    <t>GSM514745.CEL</t>
  </si>
  <si>
    <t>GSM514746.CEL</t>
  </si>
  <si>
    <t>GSM514747.CEL</t>
  </si>
  <si>
    <t>GSM514748.CEL</t>
  </si>
  <si>
    <t>GSM514749.CEL</t>
  </si>
  <si>
    <t>GSM514750.CEL</t>
  </si>
  <si>
    <t>GSM514751.CEL</t>
  </si>
  <si>
    <t>GSM514752.CEL</t>
  </si>
  <si>
    <t>GSM514753.CEL</t>
  </si>
  <si>
    <t>GSM514754.CEL</t>
  </si>
  <si>
    <t>GSM514755.CEL</t>
  </si>
  <si>
    <t>GSM514756.CEL</t>
  </si>
  <si>
    <t>GSM514757.CEL</t>
  </si>
  <si>
    <t>GSM514758.CEL</t>
  </si>
  <si>
    <t>GSM514759.CEL</t>
  </si>
  <si>
    <t>GSM514760.CEL</t>
  </si>
  <si>
    <t>GSM514761.CEL</t>
  </si>
  <si>
    <t>GSM514762.CEL</t>
  </si>
  <si>
    <t>GSM514763.CEL</t>
  </si>
  <si>
    <t>GSM514764.CEL</t>
  </si>
  <si>
    <t>GSM514765.CEL</t>
  </si>
  <si>
    <t>GSM514766.CEL</t>
  </si>
  <si>
    <t>GSM514767.CEL</t>
  </si>
  <si>
    <t>GSM514768.CEL</t>
  </si>
  <si>
    <t>GSM514769.CEL</t>
  </si>
  <si>
    <t>GSM514770.CEL</t>
  </si>
  <si>
    <t>GSM514771.CEL</t>
  </si>
  <si>
    <t>GSM514772.CEL</t>
  </si>
  <si>
    <t>GSM514773.CEL</t>
  </si>
  <si>
    <t>GSM514774.CEL</t>
  </si>
  <si>
    <t>GSM514775.CEL</t>
  </si>
  <si>
    <t>GSM514776.CEL</t>
  </si>
  <si>
    <t>GSM514777.CEL</t>
  </si>
  <si>
    <t>GSM514778.CEL</t>
  </si>
  <si>
    <t>GSM514779.CEL</t>
  </si>
  <si>
    <t>GSM514780.CEL</t>
  </si>
  <si>
    <t>GSM514781.CEL</t>
  </si>
  <si>
    <t>GSM514782.CEL</t>
  </si>
  <si>
    <t>GSM514783.CEL</t>
  </si>
  <si>
    <t>GSM514784.CEL</t>
  </si>
  <si>
    <t>GSM514785.CEL</t>
  </si>
  <si>
    <t>GSM514786.CEL</t>
  </si>
  <si>
    <t>GSM514787.CEL</t>
  </si>
  <si>
    <t>GSM514788.CEL</t>
  </si>
  <si>
    <t>GSM514789.CEL</t>
  </si>
  <si>
    <t>GSM514790.CEL</t>
  </si>
  <si>
    <t>GSM803585.CEL</t>
  </si>
  <si>
    <t>GSM803586.CEL</t>
  </si>
  <si>
    <t>GSM803587.CEL</t>
  </si>
  <si>
    <t>GSM803588.CEL</t>
  </si>
  <si>
    <t>GSM803589.CEL</t>
  </si>
  <si>
    <t>GSM803590.CEL</t>
  </si>
  <si>
    <t>GSM803591.CEL</t>
  </si>
  <si>
    <t>GSM803592.CEL</t>
  </si>
  <si>
    <t>GSM803593.CEL</t>
  </si>
  <si>
    <t>GSM803594.CEL</t>
  </si>
  <si>
    <t>GSM803595.CEL</t>
  </si>
  <si>
    <t>GSM803596.CEL</t>
  </si>
  <si>
    <t>GSM803597.CEL</t>
  </si>
  <si>
    <t>GSM803598.CEL</t>
  </si>
  <si>
    <t>GSM803599.CEL</t>
  </si>
  <si>
    <t>GSM803600.CEL</t>
  </si>
  <si>
    <t>GSM803601.CEL</t>
  </si>
  <si>
    <t>GSM803602.CEL</t>
  </si>
  <si>
    <t>GSM803603.CEL</t>
  </si>
  <si>
    <t>GSM803604.CEL</t>
  </si>
  <si>
    <t>GSM803605.CEL</t>
  </si>
  <si>
    <t>GSM803606.CEL</t>
  </si>
  <si>
    <t>GSM803607.CEL</t>
  </si>
  <si>
    <t>GSM803608.CEL</t>
  </si>
  <si>
    <t>GSM803609.CEL</t>
  </si>
  <si>
    <t>GSM803610.CEL</t>
  </si>
  <si>
    <t>GSM803611.CEL</t>
  </si>
  <si>
    <t>GSM803612.CEL</t>
  </si>
  <si>
    <t>GSM803613.CEL</t>
  </si>
  <si>
    <t>GSM803614.CEL</t>
  </si>
  <si>
    <t>GSM144309.CEL</t>
  </si>
  <si>
    <t>GSM144311.CEL</t>
  </si>
  <si>
    <t>GSM144347.CEL</t>
  </si>
  <si>
    <t>GSM144362.CEL</t>
  </si>
  <si>
    <t>GSM144366.CEL</t>
  </si>
  <si>
    <t>GSM144367.CEL</t>
  </si>
  <si>
    <t>GSM144368.CEL</t>
  </si>
  <si>
    <t>GSM144369.CEL</t>
  </si>
  <si>
    <t>GSM144370.CEL</t>
  </si>
  <si>
    <t>GSM144371.CEL</t>
  </si>
  <si>
    <t>GSM144372.CEL</t>
  </si>
  <si>
    <t>GSM144373.CEL</t>
  </si>
  <si>
    <t>GSM144374.CEL</t>
  </si>
  <si>
    <t>GSM144375.CEL</t>
  </si>
  <si>
    <t>GSM144376.CEL</t>
  </si>
  <si>
    <t>GSM144419.CEL</t>
  </si>
  <si>
    <t>GSM144432.CEL</t>
  </si>
  <si>
    <t>GSM144433.CEL</t>
  </si>
  <si>
    <t>GSM144434.CEL</t>
  </si>
  <si>
    <t>GSM144435.CEL</t>
  </si>
  <si>
    <t>GSM144437.CEL</t>
  </si>
  <si>
    <t>GSM144438.CEL</t>
  </si>
  <si>
    <t>GSM144439.CEL</t>
  </si>
  <si>
    <t>GSM144440.CEL</t>
  </si>
  <si>
    <t>GSM144441.CEL</t>
  </si>
  <si>
    <t>GSM144442.CEL</t>
  </si>
  <si>
    <t>GSM144443.CEL</t>
  </si>
  <si>
    <t>GSM144444.CEL</t>
  </si>
  <si>
    <t>GSM144445.CEL</t>
  </si>
  <si>
    <t>GSM144446.CEL</t>
  </si>
  <si>
    <t>GSM144447.CEL</t>
  </si>
  <si>
    <t>GSM144448.CEL</t>
  </si>
  <si>
    <t>GSM144449.CEL</t>
  </si>
  <si>
    <t>GSM595426.CEL</t>
  </si>
  <si>
    <t>GSM595427.CEL</t>
  </si>
  <si>
    <t>GSM595428.CEL</t>
  </si>
  <si>
    <t>GSM595429.CEL</t>
  </si>
  <si>
    <t>GSM595432.CEL</t>
  </si>
  <si>
    <t>GSM595434.CEL</t>
  </si>
  <si>
    <t>GSM595435.CEL</t>
  </si>
  <si>
    <t>GSM595437.CEL</t>
  </si>
  <si>
    <t>GSM595439.CEL</t>
  </si>
  <si>
    <t>GSM595441.CEL</t>
  </si>
  <si>
    <t>GSM595443.CEL</t>
  </si>
  <si>
    <t>GSM595445.CEL</t>
  </si>
  <si>
    <t>Patient 08, time point 1</t>
  </si>
  <si>
    <t>Patient 08, time point 2</t>
  </si>
  <si>
    <t>Patient 08, time point 3</t>
  </si>
  <si>
    <t>Patient 08, time point 4</t>
  </si>
  <si>
    <t>Patient 11, time point 1</t>
  </si>
  <si>
    <t>Patient 11, time point 3</t>
  </si>
  <si>
    <t>Patient 11, time point 4</t>
  </si>
  <si>
    <t>Patient 17, time point 1</t>
  </si>
  <si>
    <t>Patient 17, time point 2</t>
  </si>
  <si>
    <t>Patient 17, time point 3</t>
  </si>
  <si>
    <t>Patient 17, time point 4</t>
  </si>
  <si>
    <t>Patient 23, time point 1</t>
  </si>
  <si>
    <t>Patient 23, time point 2</t>
  </si>
  <si>
    <t>Patient 23, time point 3</t>
  </si>
  <si>
    <t>Patient 23, time point 4</t>
  </si>
  <si>
    <t>Patient 26, time point 1</t>
  </si>
  <si>
    <t>Patient 26, time point 2</t>
  </si>
  <si>
    <t>Patient 26, time point 3</t>
  </si>
  <si>
    <t>Patient 26, time point 4</t>
  </si>
  <si>
    <t>Patient 29, time point 1</t>
  </si>
  <si>
    <t>Patient 29, time point 2</t>
  </si>
  <si>
    <t>Patient 29, time point 3</t>
  </si>
  <si>
    <t>Patient 29, time point 4</t>
  </si>
  <si>
    <t>Patient 32, time point 1</t>
  </si>
  <si>
    <t>Patient 32, time point 2</t>
  </si>
  <si>
    <t>Patient 32, time point 3</t>
  </si>
  <si>
    <t>Patient 32, time point 4</t>
  </si>
  <si>
    <t>Patient 35, time point 1</t>
  </si>
  <si>
    <t>Patient 35, time point 2</t>
  </si>
  <si>
    <t>Patient 35, time point 3</t>
  </si>
  <si>
    <t>Patient 35, time point 4</t>
  </si>
  <si>
    <t>Patient 36, time point 1</t>
  </si>
  <si>
    <t>Patient 36, time point 2</t>
  </si>
  <si>
    <t>Patient 36, time point 3</t>
  </si>
  <si>
    <t>Patient 36, time point 4</t>
  </si>
  <si>
    <t>Patient 38, time point 1</t>
  </si>
  <si>
    <t>Patient 38, time point 2</t>
  </si>
  <si>
    <t>Patient 38, time point 3</t>
  </si>
  <si>
    <t>Patient 38, time point 4</t>
  </si>
  <si>
    <t>Patient 40, time point 1</t>
  </si>
  <si>
    <t>Patient 40, time point 2</t>
  </si>
  <si>
    <t>Patient 40, time point 3</t>
  </si>
  <si>
    <t>Patient 40, time point 4</t>
  </si>
  <si>
    <t>Patient 43, time point 1</t>
  </si>
  <si>
    <t>Patient 43, time point 2</t>
  </si>
  <si>
    <t>Patient 43, time point 3</t>
  </si>
  <si>
    <t>Patient 43, time point 4</t>
  </si>
  <si>
    <t>Patient 45, time point 1</t>
  </si>
  <si>
    <t>Patient 45, time point 2</t>
  </si>
  <si>
    <t>Patient 45, time point 3</t>
  </si>
  <si>
    <t>Patient 45, time point 4</t>
  </si>
  <si>
    <t>Patient 54, time point 1</t>
  </si>
  <si>
    <t>Patient 54, time point 2</t>
  </si>
  <si>
    <t>Patient 54, time point 3</t>
  </si>
  <si>
    <t>Patient 54, time point 4</t>
  </si>
  <si>
    <t>Patient 55, time point 1</t>
  </si>
  <si>
    <t>Patient 55, time point 2</t>
  </si>
  <si>
    <t>Patient 55, time point 3</t>
  </si>
  <si>
    <t>Patient 55, time point 4</t>
  </si>
  <si>
    <t>Blood_alcohol_T1_S13</t>
  </si>
  <si>
    <t>Blood_alcohol_T2_S13</t>
  </si>
  <si>
    <t>Blood_alcohol_T3_S13</t>
  </si>
  <si>
    <t>Blood_alcohol_T4_S13</t>
  </si>
  <si>
    <t>Blood_alcohol_T5_S13</t>
  </si>
  <si>
    <t>Blood_alcohol_T1_S15</t>
  </si>
  <si>
    <t>Blood_alcohol_T2_S15</t>
  </si>
  <si>
    <t>Blood_alcohol_T3_S15</t>
  </si>
  <si>
    <t>Blood_alcohol_T4_S15</t>
  </si>
  <si>
    <t>Blood_alcohol_T5_S15</t>
  </si>
  <si>
    <t>Blood_alcohol_T1_S17</t>
  </si>
  <si>
    <t>Blood_alcohol_T2_S17</t>
  </si>
  <si>
    <t>Blood_alcohol_T3_S17</t>
  </si>
  <si>
    <t>Blood_alcohol_T4_S17</t>
  </si>
  <si>
    <t>Blood_alcohol_T5_S17</t>
  </si>
  <si>
    <t>Blood_alcohol_T1_S18</t>
  </si>
  <si>
    <t>Blood_alcohol_T2_S18</t>
  </si>
  <si>
    <t>Blood_alcohol_T3_S18</t>
  </si>
  <si>
    <t>Blood_alcohol_T5_S18</t>
  </si>
  <si>
    <t>Blood_alcohol_T1_S19</t>
  </si>
  <si>
    <t>Blood_alcohol_T2_S19</t>
  </si>
  <si>
    <t>Blood_alcohol_T3_S19</t>
  </si>
  <si>
    <t>Blood_alcohol_T4_S19</t>
  </si>
  <si>
    <t>Blood_alcohol_T5_S19</t>
  </si>
  <si>
    <t>Blood_alcohol_T1_S8</t>
  </si>
  <si>
    <t>Blood_alcohol_T2_S8</t>
  </si>
  <si>
    <t>Blood_alcohol_T3_S8</t>
  </si>
  <si>
    <t>Blood_alcohol_T4_S8</t>
  </si>
  <si>
    <t>Blood_alcohol_T5_S8</t>
  </si>
  <si>
    <t>Blood_OJcontrol_T1_S51</t>
  </si>
  <si>
    <t>Blood_OJcontrol_T2_S51</t>
  </si>
  <si>
    <t>Blood_OJcontrol_T3_S51</t>
  </si>
  <si>
    <t>Blood_OJcontrol_T4_S51</t>
  </si>
  <si>
    <t>Blood_OJcontrol_T5_S51</t>
  </si>
  <si>
    <t>Blood_OJcontrol_T1_S52</t>
  </si>
  <si>
    <t>Blood_OJcontrol_T2_S52</t>
  </si>
  <si>
    <t>Blood_OJcontrol_T3_S52</t>
  </si>
  <si>
    <t>Blood_OJcontrol_T4_S52</t>
  </si>
  <si>
    <t>Blood_OJcontrol_T5_S52</t>
  </si>
  <si>
    <t>Blood_OJcontrol_T1_S53</t>
  </si>
  <si>
    <t>Blood_OJcontrol_T2_S53</t>
  </si>
  <si>
    <t>Blood_OJcontrol_T3_S53</t>
  </si>
  <si>
    <t>Blood_OJcontrol_T4_S53</t>
  </si>
  <si>
    <t>Blood_OJcontrol_T5_S53</t>
  </si>
  <si>
    <t>Blood_OJcontrol_T1_S54</t>
  </si>
  <si>
    <t>Blood_OJcontrol_T2_S54</t>
  </si>
  <si>
    <t>Blood_OJcontrol_T3_S54</t>
  </si>
  <si>
    <t>Blood_OJcontrol_T4_S54</t>
  </si>
  <si>
    <t>Blood_OJcontrol_T5_S54</t>
  </si>
  <si>
    <t>Blood_OJcontrol_T1_S56</t>
  </si>
  <si>
    <t>Blood_OJcontrol_T2_S56</t>
  </si>
  <si>
    <t>Blood_OJcontrol_T3_S56</t>
  </si>
  <si>
    <t>Blood_OJcontrol_T4_S56</t>
  </si>
  <si>
    <t>Blood_OJcontrol_T5_S56</t>
  </si>
  <si>
    <t>Patient_6_Betamethasone.CEL</t>
  </si>
  <si>
    <t>Patient_6_Baseline.CEL</t>
  </si>
  <si>
    <t>Patient_6_Pimecrolimus.CEL</t>
  </si>
  <si>
    <t>Patient_7_Betamethasone.CEL</t>
  </si>
  <si>
    <t>Patient_7_Baseline.CEL</t>
  </si>
  <si>
    <t>Patient_7_Pimecrolimus.CEL</t>
  </si>
  <si>
    <t>Patient_8_Betamethasone.CEL</t>
  </si>
  <si>
    <t>Patient_8_Baseline.CEL</t>
  </si>
  <si>
    <t>Patient_8_Pimecrolimus.CEL</t>
  </si>
  <si>
    <t>Patient_10_Betamethasone.CEL</t>
  </si>
  <si>
    <t>Patient_10_Baseline.CEL</t>
  </si>
  <si>
    <t>Patient_10_Pimecrolimus.CEL</t>
  </si>
  <si>
    <t>Patient_11_Betamethasone.CEL</t>
  </si>
  <si>
    <t>Patient_11_Baseline.CEL</t>
  </si>
  <si>
    <t>Patient_11_Pimecrolimus.CEL</t>
  </si>
  <si>
    <t>Patient_12_Betamethasone.CEL</t>
  </si>
  <si>
    <t>Patient_12_Baseline.CEL</t>
  </si>
  <si>
    <t>Patient_12_Pimecrolimus.CEL</t>
  </si>
  <si>
    <t>Patient_13_Betamethasone.CEL</t>
  </si>
  <si>
    <t>Patient_13_Baseline.CEL</t>
  </si>
  <si>
    <t>Patient_13_Pimecrolimus.CEL</t>
  </si>
  <si>
    <t>Patient_14_Betamethasone.CEL</t>
  </si>
  <si>
    <t>Patient_14_Baseline.CEL</t>
  </si>
  <si>
    <t>Patient_14_Pimecrolimus.CEL</t>
  </si>
  <si>
    <t>Patient_15_Betamethasone.CEL</t>
  </si>
  <si>
    <t>Patient_15_Baseline.CEL</t>
  </si>
  <si>
    <t>Patient_15_Pimecrolimus.CEL</t>
  </si>
  <si>
    <t>Patient_16_Betamethasone.CEL</t>
  </si>
  <si>
    <t>Patient_16_Baseline.CEL</t>
  </si>
  <si>
    <t>Patient_16_Pimecrolimus.CEL</t>
  </si>
  <si>
    <t>Skinbiopsy_7hoursnickel_controlsubject_k1</t>
  </si>
  <si>
    <t>Skinbiopsy_48hoursnickel_controlsubject_k1</t>
  </si>
  <si>
    <t>Skinbiopsy_96hoursnickel_controlsubject_k1</t>
  </si>
  <si>
    <t>Skinbiopsy_0h_controlsubject_k2</t>
  </si>
  <si>
    <t>Skinbiopsy_7hoursnickel_controlsubject_k2</t>
  </si>
  <si>
    <t>Skinbiopsy_96hoursnickel_controlsubject_k2</t>
  </si>
  <si>
    <t>Skinbiopsy_7hoursnickel_controlsubject_k3</t>
  </si>
  <si>
    <t>Skinbiopsy_48hoursnickel_controlsubject_k3</t>
  </si>
  <si>
    <t>Skinbiopsy_96hoursnickel_controlsubject_k3</t>
  </si>
  <si>
    <t>Skinbiopsy_0h_controlsubject_k4</t>
  </si>
  <si>
    <t>Skinbiopsy_7hoursnickel_controlsubject_k4</t>
  </si>
  <si>
    <t>Skinbiopsy_48hoursnickel_controlsubject_k4</t>
  </si>
  <si>
    <t>Skinbiopsy_96hoursnickel_controlsubject_k4</t>
  </si>
  <si>
    <t>Skinbiopsy_7hoursnickel_controlsubject_k5</t>
  </si>
  <si>
    <t>Skinbiopsy_0h_controlsubject_k5</t>
  </si>
  <si>
    <t>Skinbiopsy_48hoursnickel_controlsubject_k5</t>
  </si>
  <si>
    <t>Skinbiopsy_48hoursnickel_nickel_allergic_subject_P1</t>
  </si>
  <si>
    <t>Skinbiopsy_96hoursnickel_nickel_allergic_subject_P1</t>
  </si>
  <si>
    <t>Skinbiopsy_0hoursnickel_nickel_allergic_subject_P2</t>
  </si>
  <si>
    <t>Skinbiopsy_7hoursnickel_nickel_allergic_subject_P2</t>
  </si>
  <si>
    <t>Skinbiopsy_0hoursnickel_nickel_allergic_subject_P4</t>
  </si>
  <si>
    <t>Skinbiopsy_7hoursnickel_nickel_allergic_subject_P4</t>
  </si>
  <si>
    <t>Skinbiopsy_48hoursnickel_nickel_allergic_subject_P4</t>
  </si>
  <si>
    <t>Skinbiopsy_96hoursnickel_nickel_allergic_subject_P4</t>
  </si>
  <si>
    <t>Skinbiopsy_0hoursnickel_nickel_allergic_subject_P5</t>
  </si>
  <si>
    <t>Skinbiopsy_7hoursnickel_nickel_allergic_subject_P5</t>
  </si>
  <si>
    <t>Skinbiopsy_96hoursnickel_nickel_allergic_subject_P5</t>
  </si>
  <si>
    <t>Skinbiopsy_0hoursnickel_nickel_allergic_subject_P6</t>
  </si>
  <si>
    <t>Skinbiopsy_7hoursnickel_nickel_allergic_subject_P6</t>
  </si>
  <si>
    <t>Skinbiopsy_96hoursnickel_nickel_allergic_subject_P6</t>
  </si>
  <si>
    <t>Skinbiopsy_7hoursnickel_nickel_allergic_subject_P7</t>
  </si>
  <si>
    <t>Skinbiopsy_48hoursnickel_nickel_allergic_subject_P7</t>
  </si>
  <si>
    <t>Skinbiopsy_96hoursnickel_nickel_allergic_subject_P7</t>
  </si>
  <si>
    <t>Early IPF_surgical biopsy_upper lobe_rep149</t>
  </si>
  <si>
    <t>Early IPF_surgical biopsy_lower lobe_rep149</t>
  </si>
  <si>
    <t>Advanced IPF_explant_upper lobe_rep152</t>
  </si>
  <si>
    <t>Advanced IPF_explant_lower lobe_rep152</t>
  </si>
  <si>
    <t>Advanced IPF_explant_upper lobe_rep157</t>
  </si>
  <si>
    <t>Advanced IPF_explant_lower lobe_rep157</t>
  </si>
  <si>
    <t>Advanced IPF_explant_upper lobe_rep158</t>
  </si>
  <si>
    <t>Advanced IPF_explant_lower lobe_rep158</t>
  </si>
  <si>
    <t>Early IPF_surgical biopsy_upper lobe_rep159</t>
  </si>
  <si>
    <t>Early IPF_surgical biopsy_lower lobe_rep159</t>
  </si>
  <si>
    <t>Advanced IPF_explant_upper lobe_rep160</t>
  </si>
  <si>
    <t>Advanced IPF_explant_lower lobe_rep160</t>
  </si>
  <si>
    <t>001</t>
  </si>
  <si>
    <t>011</t>
  </si>
  <si>
    <t>111</t>
  </si>
  <si>
    <t>010</t>
  </si>
  <si>
    <t>110</t>
  </si>
  <si>
    <t>100</t>
  </si>
  <si>
    <t>101</t>
  </si>
  <si>
    <t>Sample description</t>
  </si>
  <si>
    <t>Tissue</t>
  </si>
  <si>
    <t>PBMC</t>
  </si>
  <si>
    <t>Whole blood</t>
  </si>
  <si>
    <t>Lung biopsy</t>
  </si>
  <si>
    <t>Skin biopsy</t>
  </si>
  <si>
    <t>GEO study</t>
  </si>
  <si>
    <t>F</t>
  </si>
  <si>
    <t>M</t>
  </si>
  <si>
    <t>X</t>
  </si>
  <si>
    <t>NA</t>
  </si>
  <si>
    <t>REDKX Gender QC</t>
  </si>
  <si>
    <t>201909_at RPS4Y1</t>
  </si>
  <si>
    <t>204409_s_at EIF1AY</t>
  </si>
  <si>
    <t>205000_at DDX3Y</t>
  </si>
  <si>
    <t>224588_at XIST</t>
  </si>
  <si>
    <t>224590_at XIST</t>
  </si>
  <si>
    <t>227671_at XIST</t>
  </si>
  <si>
    <t>214218_s_at XIST</t>
  </si>
  <si>
    <t>221728_x_at XIST</t>
  </si>
  <si>
    <t>206700_s_at JARID1D</t>
  </si>
  <si>
    <t>Gender annotation</t>
  </si>
  <si>
    <t>000</t>
  </si>
  <si>
    <t>203290_at HLA-DQA1</t>
  </si>
  <si>
    <t>213831_at HLA-DQA1</t>
  </si>
  <si>
    <t>209728_at HLA-DRB4</t>
  </si>
  <si>
    <t>209728_at HLA-DRB4 (log2)</t>
  </si>
  <si>
    <t>213831_at HLA-DQA1 (log2)</t>
  </si>
  <si>
    <t>203290_at HLA-DQA1 (log2)</t>
  </si>
  <si>
    <t xml:space="preserve">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right"/>
    </xf>
    <xf numFmtId="0" fontId="1" fillId="0" borderId="0" xfId="0" applyNumberFormat="1" applyFont="1" applyFill="1" applyBorder="1"/>
    <xf numFmtId="164" fontId="1" fillId="0" borderId="0" xfId="0" applyNumberFormat="1" applyFont="1" applyFill="1" applyBorder="1"/>
    <xf numFmtId="1" fontId="1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9"/>
  <sheetViews>
    <sheetView tabSelected="1" zoomScale="80" zoomScaleNormal="80" workbookViewId="0">
      <selection activeCell="D59" sqref="D59"/>
    </sheetView>
  </sheetViews>
  <sheetFormatPr defaultRowHeight="15" x14ac:dyDescent="0.25"/>
  <cols>
    <col min="1" max="1" width="13" style="2" customWidth="1"/>
    <col min="2" max="2" width="12.85546875" style="2" customWidth="1"/>
    <col min="3" max="3" width="15.140625" style="2" customWidth="1"/>
    <col min="4" max="4" width="58" style="2" customWidth="1"/>
    <col min="5" max="5" width="17.7109375" style="2" customWidth="1"/>
    <col min="6" max="12" width="9.140625" style="2"/>
    <col min="13" max="13" width="9.140625" style="2" customWidth="1"/>
    <col min="14" max="16384" width="9.140625" style="2"/>
  </cols>
  <sheetData>
    <row r="1" spans="1:23" ht="60" x14ac:dyDescent="0.25">
      <c r="A1" s="1" t="s">
        <v>395</v>
      </c>
      <c r="B1" s="1" t="s">
        <v>390</v>
      </c>
      <c r="C1" s="1" t="s">
        <v>5</v>
      </c>
      <c r="D1" s="1" t="s">
        <v>389</v>
      </c>
      <c r="E1" s="1" t="s">
        <v>410</v>
      </c>
      <c r="F1" s="1" t="s">
        <v>401</v>
      </c>
      <c r="G1" s="1" t="s">
        <v>402</v>
      </c>
      <c r="H1" s="1" t="s">
        <v>403</v>
      </c>
      <c r="I1" s="1" t="s">
        <v>409</v>
      </c>
      <c r="J1" s="1" t="s">
        <v>404</v>
      </c>
      <c r="K1" s="1" t="s">
        <v>405</v>
      </c>
      <c r="L1" s="1" t="s">
        <v>406</v>
      </c>
      <c r="M1" s="1" t="s">
        <v>407</v>
      </c>
      <c r="N1" s="1" t="s">
        <v>408</v>
      </c>
      <c r="O1" s="2" t="s">
        <v>400</v>
      </c>
      <c r="P1" s="1" t="s">
        <v>412</v>
      </c>
      <c r="Q1" s="1" t="s">
        <v>413</v>
      </c>
      <c r="R1" s="1" t="s">
        <v>414</v>
      </c>
      <c r="S1" s="1" t="s">
        <v>417</v>
      </c>
      <c r="T1" s="1" t="s">
        <v>416</v>
      </c>
      <c r="U1" s="1" t="s">
        <v>415</v>
      </c>
      <c r="V1" s="1" t="s">
        <v>418</v>
      </c>
      <c r="W1" s="1"/>
    </row>
    <row r="2" spans="1:23" x14ac:dyDescent="0.25">
      <c r="A2" s="2" t="s">
        <v>0</v>
      </c>
      <c r="B2" s="2" t="s">
        <v>391</v>
      </c>
      <c r="C2" s="2" t="s">
        <v>6</v>
      </c>
      <c r="D2" s="2" t="s">
        <v>194</v>
      </c>
      <c r="E2" s="3" t="s">
        <v>399</v>
      </c>
      <c r="F2" s="4">
        <v>107</v>
      </c>
      <c r="G2" s="4">
        <v>1</v>
      </c>
      <c r="H2" s="4">
        <v>38</v>
      </c>
      <c r="I2" s="4">
        <v>20</v>
      </c>
      <c r="J2" s="4">
        <v>7242</v>
      </c>
      <c r="K2" s="4">
        <v>1935</v>
      </c>
      <c r="L2" s="4">
        <v>2752</v>
      </c>
      <c r="M2" s="4">
        <v>2563</v>
      </c>
      <c r="N2" s="4">
        <v>3234</v>
      </c>
      <c r="O2" s="2" t="s">
        <v>396</v>
      </c>
      <c r="P2" s="2">
        <v>39</v>
      </c>
      <c r="Q2" s="2">
        <v>1466</v>
      </c>
      <c r="R2" s="2">
        <v>25</v>
      </c>
      <c r="S2" s="5">
        <f>LOG(P2,2)</f>
        <v>5.2854022188622487</v>
      </c>
      <c r="T2" s="5">
        <f>LOG(Q2,2)</f>
        <v>10.517669388133813</v>
      </c>
      <c r="U2" s="5">
        <f t="shared" ref="U2" si="0">LOG(R2,2)</f>
        <v>4.6438561897747244</v>
      </c>
      <c r="V2" s="6" t="s">
        <v>385</v>
      </c>
      <c r="W2" s="6"/>
    </row>
    <row r="3" spans="1:23" x14ac:dyDescent="0.25">
      <c r="A3" s="2" t="s">
        <v>0</v>
      </c>
      <c r="B3" s="2" t="s">
        <v>391</v>
      </c>
      <c r="C3" s="2" t="s">
        <v>7</v>
      </c>
      <c r="D3" s="2" t="s">
        <v>195</v>
      </c>
      <c r="E3" s="3" t="s">
        <v>399</v>
      </c>
      <c r="F3" s="4">
        <v>56</v>
      </c>
      <c r="G3" s="4">
        <v>3</v>
      </c>
      <c r="H3" s="4">
        <v>5</v>
      </c>
      <c r="I3" s="4">
        <v>9</v>
      </c>
      <c r="J3" s="4">
        <v>7324</v>
      </c>
      <c r="K3" s="4">
        <v>2171</v>
      </c>
      <c r="L3" s="4">
        <v>3030</v>
      </c>
      <c r="M3" s="4">
        <v>2577</v>
      </c>
      <c r="N3" s="4">
        <v>2318</v>
      </c>
      <c r="O3" s="2" t="s">
        <v>396</v>
      </c>
      <c r="P3" s="2">
        <v>55</v>
      </c>
      <c r="Q3" s="2">
        <v>2081</v>
      </c>
      <c r="R3" s="2">
        <v>20</v>
      </c>
      <c r="S3" s="5">
        <f t="shared" ref="S3:S66" si="1">LOG(P3,2)</f>
        <v>5.7813597135246599</v>
      </c>
      <c r="T3" s="5">
        <f t="shared" ref="T3:T34" si="2">LOG(Q3,2)</f>
        <v>11.023061249735335</v>
      </c>
      <c r="U3" s="5">
        <f t="shared" ref="U3:U66" si="3">LOG(R3,2)</f>
        <v>4.3219280948873626</v>
      </c>
      <c r="V3" s="6" t="s">
        <v>385</v>
      </c>
      <c r="W3" s="6"/>
    </row>
    <row r="4" spans="1:23" x14ac:dyDescent="0.25">
      <c r="A4" s="2" t="s">
        <v>0</v>
      </c>
      <c r="B4" s="2" t="s">
        <v>391</v>
      </c>
      <c r="C4" s="2" t="s">
        <v>8</v>
      </c>
      <c r="D4" s="2" t="s">
        <v>196</v>
      </c>
      <c r="E4" s="3" t="s">
        <v>399</v>
      </c>
      <c r="F4" s="4">
        <v>132</v>
      </c>
      <c r="G4" s="4">
        <v>2</v>
      </c>
      <c r="H4" s="4">
        <v>14</v>
      </c>
      <c r="I4" s="4">
        <v>55</v>
      </c>
      <c r="J4" s="4">
        <v>5958</v>
      </c>
      <c r="K4" s="4">
        <v>2599</v>
      </c>
      <c r="L4" s="4">
        <v>1494</v>
      </c>
      <c r="M4" s="4">
        <v>1608</v>
      </c>
      <c r="N4" s="4">
        <v>1817</v>
      </c>
      <c r="O4" s="2" t="s">
        <v>396</v>
      </c>
      <c r="P4" s="2">
        <v>5</v>
      </c>
      <c r="Q4" s="2">
        <v>465</v>
      </c>
      <c r="R4" s="2">
        <v>9</v>
      </c>
      <c r="S4" s="5">
        <f t="shared" si="1"/>
        <v>2.3219280948873622</v>
      </c>
      <c r="T4" s="5">
        <f t="shared" si="2"/>
        <v>8.8610869059953927</v>
      </c>
      <c r="U4" s="5">
        <f t="shared" si="3"/>
        <v>3.1699250014423126</v>
      </c>
      <c r="V4" s="6" t="s">
        <v>385</v>
      </c>
      <c r="W4" s="6"/>
    </row>
    <row r="5" spans="1:23" x14ac:dyDescent="0.25">
      <c r="A5" s="2" t="s">
        <v>0</v>
      </c>
      <c r="B5" s="2" t="s">
        <v>391</v>
      </c>
      <c r="C5" s="2" t="s">
        <v>9</v>
      </c>
      <c r="D5" s="2" t="s">
        <v>197</v>
      </c>
      <c r="E5" s="3" t="s">
        <v>399</v>
      </c>
      <c r="F5" s="4">
        <v>27</v>
      </c>
      <c r="G5" s="4">
        <v>1</v>
      </c>
      <c r="H5" s="4">
        <v>16</v>
      </c>
      <c r="I5" s="4">
        <v>8</v>
      </c>
      <c r="J5" s="4">
        <v>7465</v>
      </c>
      <c r="K5" s="4">
        <v>3067</v>
      </c>
      <c r="L5" s="4">
        <v>1820</v>
      </c>
      <c r="M5" s="4">
        <v>2016</v>
      </c>
      <c r="N5" s="4">
        <v>2186</v>
      </c>
      <c r="O5" s="2" t="s">
        <v>396</v>
      </c>
      <c r="P5" s="2">
        <v>14</v>
      </c>
      <c r="Q5" s="2">
        <v>853</v>
      </c>
      <c r="R5" s="2">
        <v>12</v>
      </c>
      <c r="S5" s="5">
        <f t="shared" si="1"/>
        <v>3.8073549220576037</v>
      </c>
      <c r="T5" s="5">
        <f t="shared" si="2"/>
        <v>9.7364019313182908</v>
      </c>
      <c r="U5" s="5">
        <f t="shared" si="3"/>
        <v>3.5849625007211565</v>
      </c>
      <c r="V5" s="6" t="s">
        <v>385</v>
      </c>
      <c r="W5" s="6"/>
    </row>
    <row r="6" spans="1:23" x14ac:dyDescent="0.25">
      <c r="A6" s="2" t="s">
        <v>0</v>
      </c>
      <c r="B6" s="2" t="s">
        <v>391</v>
      </c>
      <c r="C6" s="2" t="s">
        <v>10</v>
      </c>
      <c r="D6" s="2" t="s">
        <v>198</v>
      </c>
      <c r="E6" s="3" t="s">
        <v>399</v>
      </c>
      <c r="F6" s="4">
        <v>3780</v>
      </c>
      <c r="G6" s="4">
        <v>865</v>
      </c>
      <c r="H6" s="4">
        <v>3007</v>
      </c>
      <c r="I6" s="4">
        <v>421</v>
      </c>
      <c r="J6" s="4">
        <v>11</v>
      </c>
      <c r="K6" s="4">
        <v>8</v>
      </c>
      <c r="L6" s="4">
        <v>61</v>
      </c>
      <c r="M6" s="4">
        <v>28</v>
      </c>
      <c r="N6" s="4">
        <v>61</v>
      </c>
      <c r="O6" s="2" t="s">
        <v>397</v>
      </c>
      <c r="P6" s="2">
        <v>55</v>
      </c>
      <c r="Q6" s="2">
        <v>853</v>
      </c>
      <c r="R6" s="2">
        <v>7</v>
      </c>
      <c r="S6" s="5">
        <f t="shared" si="1"/>
        <v>5.7813597135246599</v>
      </c>
      <c r="T6" s="5">
        <f t="shared" si="2"/>
        <v>9.7364019313182908</v>
      </c>
      <c r="U6" s="5">
        <f t="shared" si="3"/>
        <v>2.8073549220576042</v>
      </c>
      <c r="V6" s="6" t="s">
        <v>385</v>
      </c>
      <c r="W6" s="6"/>
    </row>
    <row r="7" spans="1:23" x14ac:dyDescent="0.25">
      <c r="A7" s="2" t="s">
        <v>0</v>
      </c>
      <c r="B7" s="2" t="s">
        <v>391</v>
      </c>
      <c r="C7" s="2" t="s">
        <v>11</v>
      </c>
      <c r="D7" s="2" t="s">
        <v>199</v>
      </c>
      <c r="E7" s="3" t="s">
        <v>399</v>
      </c>
      <c r="F7" s="4">
        <v>2812</v>
      </c>
      <c r="G7" s="4">
        <v>895</v>
      </c>
      <c r="H7" s="4">
        <v>4731</v>
      </c>
      <c r="I7" s="4">
        <v>612</v>
      </c>
      <c r="J7" s="4">
        <v>3</v>
      </c>
      <c r="K7" s="4">
        <v>2</v>
      </c>
      <c r="L7" s="4">
        <v>19</v>
      </c>
      <c r="M7" s="4">
        <v>26</v>
      </c>
      <c r="N7" s="4">
        <v>26</v>
      </c>
      <c r="O7" s="2" t="s">
        <v>397</v>
      </c>
      <c r="P7" s="2">
        <v>32</v>
      </c>
      <c r="Q7" s="2">
        <v>1307</v>
      </c>
      <c r="R7" s="2">
        <v>15</v>
      </c>
      <c r="S7" s="5">
        <f t="shared" si="1"/>
        <v>5</v>
      </c>
      <c r="T7" s="5">
        <f t="shared" si="2"/>
        <v>10.352043425795433</v>
      </c>
      <c r="U7" s="5">
        <f t="shared" si="3"/>
        <v>3.9068905956085187</v>
      </c>
      <c r="V7" s="6" t="s">
        <v>385</v>
      </c>
      <c r="W7" s="6"/>
    </row>
    <row r="8" spans="1:23" x14ac:dyDescent="0.25">
      <c r="A8" s="2" t="s">
        <v>0</v>
      </c>
      <c r="B8" s="2" t="s">
        <v>391</v>
      </c>
      <c r="C8" s="2" t="s">
        <v>12</v>
      </c>
      <c r="D8" s="2" t="s">
        <v>200</v>
      </c>
      <c r="E8" s="3" t="s">
        <v>399</v>
      </c>
      <c r="F8" s="4">
        <v>3858</v>
      </c>
      <c r="G8" s="4">
        <v>902</v>
      </c>
      <c r="H8" s="4">
        <v>3671</v>
      </c>
      <c r="I8" s="4">
        <v>431</v>
      </c>
      <c r="J8" s="4">
        <v>5</v>
      </c>
      <c r="K8" s="4">
        <v>0</v>
      </c>
      <c r="L8" s="4">
        <v>9</v>
      </c>
      <c r="M8" s="4">
        <v>19</v>
      </c>
      <c r="N8" s="4">
        <v>23</v>
      </c>
      <c r="O8" s="2" t="s">
        <v>397</v>
      </c>
      <c r="P8" s="2">
        <v>12</v>
      </c>
      <c r="Q8" s="2">
        <v>2405</v>
      </c>
      <c r="R8" s="2">
        <v>11</v>
      </c>
      <c r="S8" s="5">
        <f t="shared" si="1"/>
        <v>3.5849625007211565</v>
      </c>
      <c r="T8" s="5">
        <f t="shared" si="2"/>
        <v>11.231821178657405</v>
      </c>
      <c r="U8" s="5">
        <f t="shared" si="3"/>
        <v>3.4594316186372978</v>
      </c>
      <c r="V8" s="6" t="s">
        <v>385</v>
      </c>
      <c r="W8" s="6"/>
    </row>
    <row r="9" spans="1:23" x14ac:dyDescent="0.25">
      <c r="A9" s="2" t="s">
        <v>0</v>
      </c>
      <c r="B9" s="2" t="s">
        <v>391</v>
      </c>
      <c r="C9" s="2" t="s">
        <v>13</v>
      </c>
      <c r="D9" s="2" t="s">
        <v>201</v>
      </c>
      <c r="E9" s="3" t="s">
        <v>399</v>
      </c>
      <c r="F9" s="4">
        <v>3905</v>
      </c>
      <c r="G9" s="4">
        <v>838</v>
      </c>
      <c r="H9" s="4">
        <v>2819</v>
      </c>
      <c r="I9" s="4">
        <v>532</v>
      </c>
      <c r="J9" s="4">
        <v>5</v>
      </c>
      <c r="K9" s="4">
        <v>2</v>
      </c>
      <c r="L9" s="4">
        <v>67</v>
      </c>
      <c r="M9" s="4">
        <v>15</v>
      </c>
      <c r="N9" s="4">
        <v>50</v>
      </c>
      <c r="O9" s="2" t="s">
        <v>397</v>
      </c>
      <c r="P9" s="2">
        <v>56</v>
      </c>
      <c r="Q9" s="2">
        <v>807</v>
      </c>
      <c r="R9" s="2">
        <v>2915</v>
      </c>
      <c r="S9" s="5">
        <f t="shared" si="1"/>
        <v>5.8073549220576046</v>
      </c>
      <c r="T9" s="5">
        <f t="shared" si="2"/>
        <v>9.6564248632777812</v>
      </c>
      <c r="U9" s="5">
        <f t="shared" si="3"/>
        <v>11.509280168087859</v>
      </c>
      <c r="V9" s="6" t="s">
        <v>383</v>
      </c>
      <c r="W9" s="6"/>
    </row>
    <row r="10" spans="1:23" x14ac:dyDescent="0.25">
      <c r="A10" s="2" t="s">
        <v>0</v>
      </c>
      <c r="B10" s="2" t="s">
        <v>391</v>
      </c>
      <c r="C10" s="2" t="s">
        <v>14</v>
      </c>
      <c r="D10" s="2" t="s">
        <v>202</v>
      </c>
      <c r="E10" s="3" t="s">
        <v>399</v>
      </c>
      <c r="F10" s="4">
        <v>4295</v>
      </c>
      <c r="G10" s="4">
        <v>763</v>
      </c>
      <c r="H10" s="4">
        <v>2075</v>
      </c>
      <c r="I10" s="4">
        <v>396</v>
      </c>
      <c r="J10" s="4">
        <v>5</v>
      </c>
      <c r="K10" s="4">
        <v>2</v>
      </c>
      <c r="L10" s="4">
        <v>43</v>
      </c>
      <c r="M10" s="4">
        <v>17</v>
      </c>
      <c r="N10" s="4">
        <v>55</v>
      </c>
      <c r="O10" s="2" t="s">
        <v>397</v>
      </c>
      <c r="P10" s="2">
        <v>145</v>
      </c>
      <c r="Q10" s="2">
        <v>1637</v>
      </c>
      <c r="R10" s="2">
        <v>3870</v>
      </c>
      <c r="S10" s="5">
        <f t="shared" si="1"/>
        <v>7.1799090900149345</v>
      </c>
      <c r="T10" s="5">
        <f t="shared" si="2"/>
        <v>10.676838606474155</v>
      </c>
      <c r="U10" s="5">
        <f t="shared" si="3"/>
        <v>11.918117851031772</v>
      </c>
      <c r="V10" s="6" t="s">
        <v>384</v>
      </c>
      <c r="W10" s="6"/>
    </row>
    <row r="11" spans="1:23" x14ac:dyDescent="0.25">
      <c r="A11" s="2" t="s">
        <v>0</v>
      </c>
      <c r="B11" s="2" t="s">
        <v>391</v>
      </c>
      <c r="C11" s="2" t="s">
        <v>15</v>
      </c>
      <c r="D11" s="2" t="s">
        <v>203</v>
      </c>
      <c r="E11" s="3" t="s">
        <v>399</v>
      </c>
      <c r="F11" s="4">
        <v>4361</v>
      </c>
      <c r="G11" s="4">
        <v>1073</v>
      </c>
      <c r="H11" s="4">
        <v>2406</v>
      </c>
      <c r="I11" s="4">
        <v>344</v>
      </c>
      <c r="J11" s="4">
        <v>3</v>
      </c>
      <c r="K11" s="4">
        <v>8</v>
      </c>
      <c r="L11" s="4">
        <v>42</v>
      </c>
      <c r="M11" s="4">
        <v>23</v>
      </c>
      <c r="N11" s="4">
        <v>8</v>
      </c>
      <c r="O11" s="2" t="s">
        <v>397</v>
      </c>
      <c r="P11" s="2">
        <v>117</v>
      </c>
      <c r="Q11" s="2">
        <v>2006</v>
      </c>
      <c r="R11" s="2">
        <v>5081</v>
      </c>
      <c r="S11" s="5">
        <f t="shared" si="1"/>
        <v>6.8703647195834048</v>
      </c>
      <c r="T11" s="5">
        <f t="shared" si="2"/>
        <v>10.970105890612182</v>
      </c>
      <c r="U11" s="5">
        <f t="shared" si="3"/>
        <v>12.310896748797713</v>
      </c>
      <c r="V11" s="6" t="s">
        <v>383</v>
      </c>
      <c r="W11" s="6"/>
    </row>
    <row r="12" spans="1:23" x14ac:dyDescent="0.25">
      <c r="A12" s="2" t="s">
        <v>0</v>
      </c>
      <c r="B12" s="2" t="s">
        <v>391</v>
      </c>
      <c r="C12" s="2" t="s">
        <v>16</v>
      </c>
      <c r="D12" s="2" t="s">
        <v>204</v>
      </c>
      <c r="E12" s="3" t="s">
        <v>399</v>
      </c>
      <c r="F12" s="4">
        <v>4611</v>
      </c>
      <c r="G12" s="4">
        <v>1088</v>
      </c>
      <c r="H12" s="4">
        <v>2642</v>
      </c>
      <c r="I12" s="4">
        <v>383</v>
      </c>
      <c r="J12" s="4">
        <v>6</v>
      </c>
      <c r="K12" s="4">
        <v>15</v>
      </c>
      <c r="L12" s="4">
        <v>35</v>
      </c>
      <c r="M12" s="4">
        <v>9</v>
      </c>
      <c r="N12" s="4">
        <v>37</v>
      </c>
      <c r="O12" s="2" t="s">
        <v>397</v>
      </c>
      <c r="P12" s="2">
        <v>88</v>
      </c>
      <c r="Q12" s="2">
        <v>1252</v>
      </c>
      <c r="R12" s="2">
        <v>4565</v>
      </c>
      <c r="S12" s="5">
        <f t="shared" si="1"/>
        <v>6.4594316186372982</v>
      </c>
      <c r="T12" s="5">
        <f t="shared" si="2"/>
        <v>10.290018846932618</v>
      </c>
      <c r="U12" s="5">
        <f t="shared" si="3"/>
        <v>12.156399144871584</v>
      </c>
      <c r="V12" s="6" t="s">
        <v>383</v>
      </c>
      <c r="W12" s="6"/>
    </row>
    <row r="13" spans="1:23" x14ac:dyDescent="0.25">
      <c r="A13" s="2" t="s">
        <v>0</v>
      </c>
      <c r="B13" s="2" t="s">
        <v>391</v>
      </c>
      <c r="C13" s="2" t="s">
        <v>17</v>
      </c>
      <c r="D13" s="2" t="s">
        <v>205</v>
      </c>
      <c r="E13" s="3" t="s">
        <v>399</v>
      </c>
      <c r="F13" s="4">
        <v>3505</v>
      </c>
      <c r="G13" s="4">
        <v>838</v>
      </c>
      <c r="H13" s="4">
        <v>2196</v>
      </c>
      <c r="I13" s="4">
        <v>694</v>
      </c>
      <c r="J13" s="4">
        <v>5</v>
      </c>
      <c r="K13" s="4">
        <v>1</v>
      </c>
      <c r="L13" s="4">
        <v>41</v>
      </c>
      <c r="M13" s="4">
        <v>16</v>
      </c>
      <c r="N13" s="4">
        <v>34</v>
      </c>
      <c r="O13" s="2" t="s">
        <v>397</v>
      </c>
      <c r="P13" s="2">
        <v>62</v>
      </c>
      <c r="Q13" s="2">
        <v>8</v>
      </c>
      <c r="R13" s="2">
        <v>5543</v>
      </c>
      <c r="S13" s="5">
        <f t="shared" si="1"/>
        <v>5.9541963103868758</v>
      </c>
      <c r="T13" s="5">
        <f t="shared" si="2"/>
        <v>3</v>
      </c>
      <c r="U13" s="5">
        <f t="shared" si="3"/>
        <v>12.436451292286975</v>
      </c>
      <c r="V13" s="6" t="s">
        <v>382</v>
      </c>
      <c r="W13" s="6"/>
    </row>
    <row r="14" spans="1:23" x14ac:dyDescent="0.25">
      <c r="A14" s="2" t="s">
        <v>0</v>
      </c>
      <c r="B14" s="2" t="s">
        <v>391</v>
      </c>
      <c r="C14" s="2" t="s">
        <v>18</v>
      </c>
      <c r="D14" s="2" t="s">
        <v>206</v>
      </c>
      <c r="E14" s="3" t="s">
        <v>399</v>
      </c>
      <c r="F14" s="4">
        <v>2550</v>
      </c>
      <c r="G14" s="4">
        <v>287</v>
      </c>
      <c r="H14" s="4">
        <v>1234</v>
      </c>
      <c r="I14" s="4">
        <v>426</v>
      </c>
      <c r="J14" s="4">
        <v>3145</v>
      </c>
      <c r="K14" s="4">
        <v>667</v>
      </c>
      <c r="L14" s="4">
        <v>1343</v>
      </c>
      <c r="M14" s="4">
        <v>461</v>
      </c>
      <c r="N14" s="4">
        <v>540</v>
      </c>
      <c r="O14" s="2" t="s">
        <v>398</v>
      </c>
      <c r="P14" s="2">
        <v>221</v>
      </c>
      <c r="Q14" s="2">
        <v>42</v>
      </c>
      <c r="R14" s="2">
        <v>5670</v>
      </c>
      <c r="S14" s="5">
        <f t="shared" si="1"/>
        <v>7.7879025593914317</v>
      </c>
      <c r="T14" s="5">
        <f t="shared" si="2"/>
        <v>5.3923174227787607</v>
      </c>
      <c r="U14" s="5">
        <f t="shared" si="3"/>
        <v>12.469133019829593</v>
      </c>
      <c r="V14" s="6" t="s">
        <v>388</v>
      </c>
      <c r="W14" s="6"/>
    </row>
    <row r="15" spans="1:23" x14ac:dyDescent="0.25">
      <c r="A15" s="2" t="s">
        <v>0</v>
      </c>
      <c r="B15" s="2" t="s">
        <v>391</v>
      </c>
      <c r="C15" s="2" t="s">
        <v>19</v>
      </c>
      <c r="D15" s="2" t="s">
        <v>207</v>
      </c>
      <c r="E15" s="3" t="s">
        <v>399</v>
      </c>
      <c r="F15" s="4">
        <v>3710</v>
      </c>
      <c r="G15" s="4">
        <v>987</v>
      </c>
      <c r="H15" s="4">
        <v>2418</v>
      </c>
      <c r="I15" s="4">
        <v>720</v>
      </c>
      <c r="J15" s="4">
        <v>3</v>
      </c>
      <c r="K15" s="4">
        <v>1</v>
      </c>
      <c r="L15" s="4">
        <v>27</v>
      </c>
      <c r="M15" s="4">
        <v>10</v>
      </c>
      <c r="N15" s="4">
        <v>22</v>
      </c>
      <c r="O15" s="2" t="s">
        <v>397</v>
      </c>
      <c r="P15" s="2">
        <v>51</v>
      </c>
      <c r="Q15" s="2">
        <v>31</v>
      </c>
      <c r="R15" s="2">
        <v>5826</v>
      </c>
      <c r="S15" s="5">
        <f t="shared" si="1"/>
        <v>5.6724253419714961</v>
      </c>
      <c r="T15" s="5">
        <f t="shared" si="2"/>
        <v>4.9541963103868758</v>
      </c>
      <c r="U15" s="5">
        <f t="shared" si="3"/>
        <v>12.508289986140349</v>
      </c>
      <c r="V15" s="6" t="s">
        <v>382</v>
      </c>
      <c r="W15" s="6"/>
    </row>
    <row r="16" spans="1:23" x14ac:dyDescent="0.25">
      <c r="A16" s="2" t="s">
        <v>0</v>
      </c>
      <c r="B16" s="2" t="s">
        <v>391</v>
      </c>
      <c r="C16" s="2" t="s">
        <v>20</v>
      </c>
      <c r="D16" s="2" t="s">
        <v>208</v>
      </c>
      <c r="E16" s="3" t="s">
        <v>399</v>
      </c>
      <c r="F16" s="4">
        <v>3346</v>
      </c>
      <c r="G16" s="4">
        <v>763</v>
      </c>
      <c r="H16" s="4">
        <v>2251</v>
      </c>
      <c r="I16" s="4">
        <v>671</v>
      </c>
      <c r="J16" s="4">
        <v>5</v>
      </c>
      <c r="K16" s="4">
        <v>3</v>
      </c>
      <c r="L16" s="4">
        <v>29</v>
      </c>
      <c r="M16" s="4">
        <v>5</v>
      </c>
      <c r="N16" s="4">
        <v>23</v>
      </c>
      <c r="O16" s="2" t="s">
        <v>397</v>
      </c>
      <c r="P16" s="2">
        <v>26</v>
      </c>
      <c r="Q16" s="2">
        <v>20</v>
      </c>
      <c r="R16" s="2">
        <v>5994</v>
      </c>
      <c r="S16" s="5">
        <f t="shared" si="1"/>
        <v>4.7004397181410926</v>
      </c>
      <c r="T16" s="5">
        <f t="shared" si="2"/>
        <v>4.3219280948873626</v>
      </c>
      <c r="U16" s="5">
        <f t="shared" si="3"/>
        <v>12.549303368513575</v>
      </c>
      <c r="V16" s="6" t="s">
        <v>382</v>
      </c>
      <c r="W16" s="6"/>
    </row>
    <row r="17" spans="1:23" x14ac:dyDescent="0.25">
      <c r="A17" s="2" t="s">
        <v>0</v>
      </c>
      <c r="B17" s="2" t="s">
        <v>391</v>
      </c>
      <c r="C17" s="2" t="s">
        <v>21</v>
      </c>
      <c r="D17" s="2" t="s">
        <v>209</v>
      </c>
      <c r="E17" s="3" t="s">
        <v>399</v>
      </c>
      <c r="F17" s="4">
        <v>51</v>
      </c>
      <c r="G17" s="4">
        <v>6</v>
      </c>
      <c r="H17" s="4">
        <v>14</v>
      </c>
      <c r="I17" s="4">
        <v>45</v>
      </c>
      <c r="J17" s="4">
        <v>5196</v>
      </c>
      <c r="K17" s="4">
        <v>1526</v>
      </c>
      <c r="L17" s="4">
        <v>2252</v>
      </c>
      <c r="M17" s="4">
        <v>1353</v>
      </c>
      <c r="N17" s="4">
        <v>1520</v>
      </c>
      <c r="O17" s="2" t="s">
        <v>396</v>
      </c>
      <c r="P17" s="2">
        <v>362</v>
      </c>
      <c r="Q17" s="2">
        <v>40</v>
      </c>
      <c r="R17" s="2">
        <v>6258</v>
      </c>
      <c r="S17" s="5">
        <f t="shared" si="1"/>
        <v>8.4998458870832057</v>
      </c>
      <c r="T17" s="5">
        <f t="shared" si="2"/>
        <v>5.3219280948873626</v>
      </c>
      <c r="U17" s="5">
        <f t="shared" si="3"/>
        <v>12.611485943240924</v>
      </c>
      <c r="V17" s="6" t="s">
        <v>388</v>
      </c>
      <c r="W17" s="6"/>
    </row>
    <row r="18" spans="1:23" x14ac:dyDescent="0.25">
      <c r="A18" s="2" t="s">
        <v>0</v>
      </c>
      <c r="B18" s="2" t="s">
        <v>391</v>
      </c>
      <c r="C18" s="2" t="s">
        <v>22</v>
      </c>
      <c r="D18" s="2" t="s">
        <v>210</v>
      </c>
      <c r="E18" s="3" t="s">
        <v>399</v>
      </c>
      <c r="F18" s="4">
        <v>36</v>
      </c>
      <c r="G18" s="4">
        <v>8</v>
      </c>
      <c r="H18" s="4">
        <v>20</v>
      </c>
      <c r="I18" s="4">
        <v>38</v>
      </c>
      <c r="J18" s="4">
        <v>5358</v>
      </c>
      <c r="K18" s="4">
        <v>1423</v>
      </c>
      <c r="L18" s="4">
        <v>2103</v>
      </c>
      <c r="M18" s="4">
        <v>1211</v>
      </c>
      <c r="N18" s="4">
        <v>1390</v>
      </c>
      <c r="O18" s="2" t="s">
        <v>396</v>
      </c>
      <c r="P18" s="2">
        <v>347</v>
      </c>
      <c r="Q18" s="2">
        <v>22</v>
      </c>
      <c r="R18" s="2">
        <v>6328</v>
      </c>
      <c r="S18" s="5">
        <f t="shared" si="1"/>
        <v>8.4387918525782606</v>
      </c>
      <c r="T18" s="5">
        <f t="shared" si="2"/>
        <v>4.4594316186372973</v>
      </c>
      <c r="U18" s="5">
        <f t="shared" si="3"/>
        <v>12.627533884472793</v>
      </c>
      <c r="V18" s="6" t="s">
        <v>388</v>
      </c>
      <c r="W18" s="6"/>
    </row>
    <row r="19" spans="1:23" x14ac:dyDescent="0.25">
      <c r="A19" s="2" t="s">
        <v>0</v>
      </c>
      <c r="B19" s="2" t="s">
        <v>391</v>
      </c>
      <c r="C19" s="2" t="s">
        <v>23</v>
      </c>
      <c r="D19" s="2" t="s">
        <v>211</v>
      </c>
      <c r="E19" s="3" t="s">
        <v>399</v>
      </c>
      <c r="F19" s="4">
        <v>30</v>
      </c>
      <c r="G19" s="4">
        <v>7</v>
      </c>
      <c r="H19" s="4">
        <v>12</v>
      </c>
      <c r="I19" s="4">
        <v>37</v>
      </c>
      <c r="J19" s="4">
        <v>4903</v>
      </c>
      <c r="K19" s="4">
        <v>1240</v>
      </c>
      <c r="L19" s="4">
        <v>2289</v>
      </c>
      <c r="M19" s="4">
        <v>1082</v>
      </c>
      <c r="N19" s="4">
        <v>1570</v>
      </c>
      <c r="O19" s="2" t="s">
        <v>396</v>
      </c>
      <c r="P19" s="2">
        <v>292</v>
      </c>
      <c r="Q19" s="2">
        <v>45</v>
      </c>
      <c r="R19" s="2">
        <v>6052</v>
      </c>
      <c r="S19" s="5">
        <f t="shared" si="1"/>
        <v>8.1898245588800176</v>
      </c>
      <c r="T19" s="5">
        <f t="shared" si="2"/>
        <v>5.4918530963296748</v>
      </c>
      <c r="U19" s="5">
        <f t="shared" si="3"/>
        <v>12.563196272216736</v>
      </c>
      <c r="V19" s="6" t="s">
        <v>388</v>
      </c>
      <c r="W19" s="6"/>
    </row>
    <row r="20" spans="1:23" x14ac:dyDescent="0.25">
      <c r="A20" s="2" t="s">
        <v>0</v>
      </c>
      <c r="B20" s="2" t="s">
        <v>391</v>
      </c>
      <c r="C20" s="2" t="s">
        <v>24</v>
      </c>
      <c r="D20" s="2" t="s">
        <v>212</v>
      </c>
      <c r="E20" s="3" t="s">
        <v>399</v>
      </c>
      <c r="F20" s="4">
        <v>11</v>
      </c>
      <c r="G20" s="4">
        <v>0</v>
      </c>
      <c r="H20" s="4">
        <v>15</v>
      </c>
      <c r="I20" s="4">
        <v>30</v>
      </c>
      <c r="J20" s="4">
        <v>4851</v>
      </c>
      <c r="K20" s="4">
        <v>1386</v>
      </c>
      <c r="L20" s="4">
        <v>2069</v>
      </c>
      <c r="M20" s="4">
        <v>1021</v>
      </c>
      <c r="N20" s="4">
        <v>1260</v>
      </c>
      <c r="O20" s="2" t="s">
        <v>396</v>
      </c>
      <c r="P20" s="2">
        <v>395</v>
      </c>
      <c r="Q20" s="2">
        <v>26</v>
      </c>
      <c r="R20" s="2">
        <v>6312</v>
      </c>
      <c r="S20" s="5">
        <f t="shared" si="1"/>
        <v>8.6257088430644657</v>
      </c>
      <c r="T20" s="5">
        <f t="shared" si="2"/>
        <v>4.7004397181410926</v>
      </c>
      <c r="U20" s="5">
        <f t="shared" si="3"/>
        <v>12.62388149001346</v>
      </c>
      <c r="V20" s="6" t="s">
        <v>388</v>
      </c>
      <c r="W20" s="6"/>
    </row>
    <row r="21" spans="1:23" x14ac:dyDescent="0.25">
      <c r="A21" s="2" t="s">
        <v>0</v>
      </c>
      <c r="B21" s="2" t="s">
        <v>391</v>
      </c>
      <c r="C21" s="2" t="s">
        <v>25</v>
      </c>
      <c r="D21" s="2" t="s">
        <v>213</v>
      </c>
      <c r="E21" s="3" t="s">
        <v>399</v>
      </c>
      <c r="F21" s="4">
        <v>19</v>
      </c>
      <c r="G21" s="4">
        <v>8</v>
      </c>
      <c r="H21" s="4">
        <v>9</v>
      </c>
      <c r="I21" s="4">
        <v>46</v>
      </c>
      <c r="J21" s="4">
        <v>4637</v>
      </c>
      <c r="K21" s="4">
        <v>1342</v>
      </c>
      <c r="L21" s="4">
        <v>1931</v>
      </c>
      <c r="M21" s="4">
        <v>1214</v>
      </c>
      <c r="N21" s="4">
        <v>1722</v>
      </c>
      <c r="O21" s="2" t="s">
        <v>396</v>
      </c>
      <c r="P21" s="2">
        <v>43</v>
      </c>
      <c r="Q21" s="2">
        <v>23</v>
      </c>
      <c r="R21" s="2">
        <v>9024</v>
      </c>
      <c r="S21" s="5">
        <f t="shared" si="1"/>
        <v>5.4262647547020979</v>
      </c>
      <c r="T21" s="5">
        <f t="shared" si="2"/>
        <v>4.5235619560570131</v>
      </c>
      <c r="U21" s="5">
        <f t="shared" si="3"/>
        <v>13.139551352398795</v>
      </c>
      <c r="V21" s="6" t="s">
        <v>382</v>
      </c>
      <c r="W21" s="6"/>
    </row>
    <row r="22" spans="1:23" x14ac:dyDescent="0.25">
      <c r="A22" s="2" t="s">
        <v>0</v>
      </c>
      <c r="B22" s="2" t="s">
        <v>391</v>
      </c>
      <c r="C22" s="2" t="s">
        <v>26</v>
      </c>
      <c r="D22" s="2" t="s">
        <v>214</v>
      </c>
      <c r="E22" s="3" t="s">
        <v>399</v>
      </c>
      <c r="F22" s="4">
        <v>86</v>
      </c>
      <c r="G22" s="4">
        <v>5</v>
      </c>
      <c r="H22" s="4">
        <v>3</v>
      </c>
      <c r="I22" s="4">
        <v>30</v>
      </c>
      <c r="J22" s="4">
        <v>5042</v>
      </c>
      <c r="K22" s="4">
        <v>2020</v>
      </c>
      <c r="L22" s="4">
        <v>2925</v>
      </c>
      <c r="M22" s="4">
        <v>1097</v>
      </c>
      <c r="N22" s="4">
        <v>1531</v>
      </c>
      <c r="O22" s="2" t="s">
        <v>396</v>
      </c>
      <c r="P22" s="2">
        <v>27</v>
      </c>
      <c r="Q22" s="2">
        <v>26</v>
      </c>
      <c r="R22" s="2">
        <v>8354</v>
      </c>
      <c r="S22" s="5">
        <f t="shared" si="1"/>
        <v>4.7548875021634691</v>
      </c>
      <c r="T22" s="5">
        <f t="shared" si="2"/>
        <v>4.7004397181410926</v>
      </c>
      <c r="U22" s="5">
        <f t="shared" si="3"/>
        <v>13.028251428162793</v>
      </c>
      <c r="V22" s="6" t="s">
        <v>382</v>
      </c>
      <c r="W22" s="6"/>
    </row>
    <row r="23" spans="1:23" x14ac:dyDescent="0.25">
      <c r="A23" s="2" t="s">
        <v>0</v>
      </c>
      <c r="B23" s="2" t="s">
        <v>391</v>
      </c>
      <c r="C23" s="2" t="s">
        <v>27</v>
      </c>
      <c r="D23" s="2" t="s">
        <v>215</v>
      </c>
      <c r="E23" s="3" t="s">
        <v>399</v>
      </c>
      <c r="F23" s="4">
        <v>12</v>
      </c>
      <c r="G23" s="4">
        <v>1</v>
      </c>
      <c r="H23" s="4">
        <v>15</v>
      </c>
      <c r="I23" s="4">
        <v>21</v>
      </c>
      <c r="J23" s="4">
        <v>4394</v>
      </c>
      <c r="K23" s="4">
        <v>1577</v>
      </c>
      <c r="L23" s="4">
        <v>2184</v>
      </c>
      <c r="M23" s="4">
        <v>1550</v>
      </c>
      <c r="N23" s="4">
        <v>1659</v>
      </c>
      <c r="O23" s="2" t="s">
        <v>396</v>
      </c>
      <c r="P23" s="2">
        <v>42</v>
      </c>
      <c r="Q23" s="2">
        <v>12</v>
      </c>
      <c r="R23" s="2">
        <v>9297</v>
      </c>
      <c r="S23" s="5">
        <f t="shared" si="1"/>
        <v>5.3923174227787607</v>
      </c>
      <c r="T23" s="5">
        <f t="shared" si="2"/>
        <v>3.5849625007211565</v>
      </c>
      <c r="U23" s="5">
        <f t="shared" si="3"/>
        <v>13.182549540307372</v>
      </c>
      <c r="V23" s="6" t="s">
        <v>382</v>
      </c>
      <c r="W23" s="6"/>
    </row>
    <row r="24" spans="1:23" x14ac:dyDescent="0.25">
      <c r="A24" s="2" t="s">
        <v>0</v>
      </c>
      <c r="B24" s="2" t="s">
        <v>391</v>
      </c>
      <c r="C24" s="2" t="s">
        <v>28</v>
      </c>
      <c r="D24" s="2" t="s">
        <v>216</v>
      </c>
      <c r="E24" s="3" t="s">
        <v>399</v>
      </c>
      <c r="F24" s="4">
        <v>108</v>
      </c>
      <c r="G24" s="4">
        <v>1</v>
      </c>
      <c r="H24" s="4">
        <v>8</v>
      </c>
      <c r="I24" s="4">
        <v>26</v>
      </c>
      <c r="J24" s="4">
        <v>4654</v>
      </c>
      <c r="K24" s="4">
        <v>1517</v>
      </c>
      <c r="L24" s="4">
        <v>2478</v>
      </c>
      <c r="M24" s="4">
        <v>1355</v>
      </c>
      <c r="N24" s="4">
        <v>1542</v>
      </c>
      <c r="O24" s="2" t="s">
        <v>396</v>
      </c>
      <c r="P24" s="2">
        <v>34</v>
      </c>
      <c r="Q24" s="2">
        <v>27</v>
      </c>
      <c r="R24" s="2">
        <v>8326</v>
      </c>
      <c r="S24" s="5">
        <f t="shared" si="1"/>
        <v>5.08746284125034</v>
      </c>
      <c r="T24" s="5">
        <f t="shared" si="2"/>
        <v>4.7548875021634691</v>
      </c>
      <c r="U24" s="5">
        <f t="shared" si="3"/>
        <v>13.023407843140218</v>
      </c>
      <c r="V24" s="6" t="s">
        <v>382</v>
      </c>
      <c r="W24" s="6"/>
    </row>
    <row r="25" spans="1:23" x14ac:dyDescent="0.25">
      <c r="A25" s="2" t="s">
        <v>0</v>
      </c>
      <c r="B25" s="2" t="s">
        <v>391</v>
      </c>
      <c r="C25" s="2" t="s">
        <v>29</v>
      </c>
      <c r="D25" s="2" t="s">
        <v>217</v>
      </c>
      <c r="E25" s="3" t="s">
        <v>399</v>
      </c>
      <c r="F25" s="4">
        <v>58</v>
      </c>
      <c r="G25" s="4">
        <v>9</v>
      </c>
      <c r="H25" s="4">
        <v>1</v>
      </c>
      <c r="I25" s="4">
        <v>37</v>
      </c>
      <c r="J25" s="4">
        <v>5231</v>
      </c>
      <c r="K25" s="4">
        <v>1722</v>
      </c>
      <c r="L25" s="4">
        <v>2184</v>
      </c>
      <c r="M25" s="4">
        <v>1452</v>
      </c>
      <c r="N25" s="4">
        <v>1481</v>
      </c>
      <c r="O25" s="2" t="s">
        <v>396</v>
      </c>
      <c r="P25" s="2">
        <v>1235</v>
      </c>
      <c r="Q25" s="2">
        <v>32</v>
      </c>
      <c r="R25" s="2">
        <v>8231</v>
      </c>
      <c r="S25" s="5">
        <f t="shared" si="1"/>
        <v>10.270295326472041</v>
      </c>
      <c r="T25" s="5">
        <f t="shared" si="2"/>
        <v>5</v>
      </c>
      <c r="U25" s="5">
        <f t="shared" si="3"/>
        <v>13.006852001748776</v>
      </c>
      <c r="V25" s="6" t="s">
        <v>388</v>
      </c>
      <c r="W25" s="6"/>
    </row>
    <row r="26" spans="1:23" x14ac:dyDescent="0.25">
      <c r="A26" s="2" t="s">
        <v>0</v>
      </c>
      <c r="B26" s="2" t="s">
        <v>391</v>
      </c>
      <c r="C26" s="2" t="s">
        <v>30</v>
      </c>
      <c r="D26" s="2" t="s">
        <v>218</v>
      </c>
      <c r="E26" s="3" t="s">
        <v>399</v>
      </c>
      <c r="F26" s="4">
        <v>5060</v>
      </c>
      <c r="G26" s="4">
        <v>559</v>
      </c>
      <c r="H26" s="4">
        <v>2326</v>
      </c>
      <c r="I26" s="4">
        <v>887</v>
      </c>
      <c r="J26" s="4">
        <v>3</v>
      </c>
      <c r="K26" s="4">
        <v>1</v>
      </c>
      <c r="L26" s="4">
        <v>25</v>
      </c>
      <c r="M26" s="4">
        <v>17</v>
      </c>
      <c r="N26" s="4">
        <v>11</v>
      </c>
      <c r="O26" s="2" t="s">
        <v>397</v>
      </c>
      <c r="P26" s="2">
        <v>420</v>
      </c>
      <c r="Q26" s="2">
        <v>1878</v>
      </c>
      <c r="R26" s="2">
        <v>291</v>
      </c>
      <c r="S26" s="5">
        <f t="shared" si="1"/>
        <v>8.7142455176661233</v>
      </c>
      <c r="T26" s="5">
        <f t="shared" si="2"/>
        <v>10.874981347653774</v>
      </c>
      <c r="U26" s="5">
        <f t="shared" si="3"/>
        <v>8.1848753429082848</v>
      </c>
      <c r="V26" s="6" t="s">
        <v>384</v>
      </c>
      <c r="W26" s="6"/>
    </row>
    <row r="27" spans="1:23" x14ac:dyDescent="0.25">
      <c r="A27" s="2" t="s">
        <v>0</v>
      </c>
      <c r="B27" s="2" t="s">
        <v>391</v>
      </c>
      <c r="C27" s="2" t="s">
        <v>31</v>
      </c>
      <c r="D27" s="2" t="s">
        <v>219</v>
      </c>
      <c r="E27" s="3" t="s">
        <v>399</v>
      </c>
      <c r="F27" s="4">
        <v>48</v>
      </c>
      <c r="G27" s="4">
        <v>4</v>
      </c>
      <c r="H27" s="4">
        <v>3</v>
      </c>
      <c r="I27" s="4">
        <v>16</v>
      </c>
      <c r="J27" s="4">
        <v>3967</v>
      </c>
      <c r="K27" s="4">
        <v>1393</v>
      </c>
      <c r="L27" s="4">
        <v>1852</v>
      </c>
      <c r="M27" s="4">
        <v>966</v>
      </c>
      <c r="N27" s="4">
        <v>1107</v>
      </c>
      <c r="O27" s="2" t="s">
        <v>396</v>
      </c>
      <c r="P27" s="2">
        <v>1807</v>
      </c>
      <c r="Q27" s="2">
        <v>49</v>
      </c>
      <c r="R27" s="2">
        <v>7332</v>
      </c>
      <c r="S27" s="5">
        <f t="shared" si="1"/>
        <v>10.819380790864599</v>
      </c>
      <c r="T27" s="5">
        <f t="shared" si="2"/>
        <v>5.6147098441152083</v>
      </c>
      <c r="U27" s="5">
        <f t="shared" si="3"/>
        <v>12.839991070539886</v>
      </c>
      <c r="V27" s="6" t="s">
        <v>388</v>
      </c>
      <c r="W27" s="6"/>
    </row>
    <row r="28" spans="1:23" x14ac:dyDescent="0.25">
      <c r="A28" s="2" t="s">
        <v>0</v>
      </c>
      <c r="B28" s="2" t="s">
        <v>391</v>
      </c>
      <c r="C28" s="2" t="s">
        <v>32</v>
      </c>
      <c r="D28" s="2" t="s">
        <v>220</v>
      </c>
      <c r="E28" s="3" t="s">
        <v>399</v>
      </c>
      <c r="F28" s="4">
        <v>74</v>
      </c>
      <c r="G28" s="4">
        <v>3</v>
      </c>
      <c r="H28" s="4">
        <v>5</v>
      </c>
      <c r="I28" s="4">
        <v>24</v>
      </c>
      <c r="J28" s="4">
        <v>5025</v>
      </c>
      <c r="K28" s="4">
        <v>2002</v>
      </c>
      <c r="L28" s="4">
        <v>2151</v>
      </c>
      <c r="M28" s="4">
        <v>1440</v>
      </c>
      <c r="N28" s="4">
        <v>1480</v>
      </c>
      <c r="O28" s="2" t="s">
        <v>396</v>
      </c>
      <c r="P28" s="2">
        <v>1128</v>
      </c>
      <c r="Q28" s="2">
        <v>42</v>
      </c>
      <c r="R28" s="2">
        <v>7122</v>
      </c>
      <c r="S28" s="5">
        <f t="shared" si="1"/>
        <v>10.139551352398794</v>
      </c>
      <c r="T28" s="5">
        <f t="shared" si="2"/>
        <v>5.3923174227787607</v>
      </c>
      <c r="U28" s="5">
        <f t="shared" si="3"/>
        <v>12.798066720363064</v>
      </c>
      <c r="V28" s="6" t="s">
        <v>388</v>
      </c>
      <c r="W28" s="6"/>
    </row>
    <row r="29" spans="1:23" x14ac:dyDescent="0.25">
      <c r="A29" s="2" t="s">
        <v>0</v>
      </c>
      <c r="B29" s="2" t="s">
        <v>391</v>
      </c>
      <c r="C29" s="2" t="s">
        <v>33</v>
      </c>
      <c r="D29" s="2" t="s">
        <v>221</v>
      </c>
      <c r="E29" s="3" t="s">
        <v>399</v>
      </c>
      <c r="F29" s="4">
        <v>103</v>
      </c>
      <c r="G29" s="4">
        <v>6</v>
      </c>
      <c r="H29" s="4">
        <v>13</v>
      </c>
      <c r="I29" s="4">
        <v>48</v>
      </c>
      <c r="J29" s="4">
        <v>5016</v>
      </c>
      <c r="K29" s="4">
        <v>1837</v>
      </c>
      <c r="L29" s="4">
        <v>1881</v>
      </c>
      <c r="M29" s="4">
        <v>972</v>
      </c>
      <c r="N29" s="4">
        <v>1391</v>
      </c>
      <c r="O29" s="2" t="s">
        <v>396</v>
      </c>
      <c r="P29" s="2">
        <v>1218</v>
      </c>
      <c r="Q29" s="2">
        <v>42</v>
      </c>
      <c r="R29" s="2">
        <v>6444</v>
      </c>
      <c r="S29" s="5">
        <f t="shared" si="1"/>
        <v>10.250298417906333</v>
      </c>
      <c r="T29" s="5">
        <f t="shared" si="2"/>
        <v>5.3923174227787607</v>
      </c>
      <c r="U29" s="5">
        <f t="shared" si="3"/>
        <v>12.65374077870657</v>
      </c>
      <c r="V29" s="6" t="s">
        <v>388</v>
      </c>
      <c r="W29" s="6"/>
    </row>
    <row r="30" spans="1:23" x14ac:dyDescent="0.25">
      <c r="A30" s="2" t="s">
        <v>0</v>
      </c>
      <c r="B30" s="2" t="s">
        <v>391</v>
      </c>
      <c r="C30" s="2" t="s">
        <v>34</v>
      </c>
      <c r="D30" s="2" t="s">
        <v>222</v>
      </c>
      <c r="E30" s="3" t="s">
        <v>399</v>
      </c>
      <c r="F30" s="4">
        <v>3799</v>
      </c>
      <c r="G30" s="4">
        <v>1097</v>
      </c>
      <c r="H30" s="4">
        <v>1999</v>
      </c>
      <c r="I30" s="4">
        <v>860</v>
      </c>
      <c r="J30" s="4">
        <v>6</v>
      </c>
      <c r="K30" s="4">
        <v>2</v>
      </c>
      <c r="L30" s="4">
        <v>27</v>
      </c>
      <c r="M30" s="4">
        <v>12</v>
      </c>
      <c r="N30" s="4">
        <v>24</v>
      </c>
      <c r="O30" s="2" t="s">
        <v>397</v>
      </c>
      <c r="P30" s="2">
        <v>436</v>
      </c>
      <c r="Q30" s="2">
        <v>1491</v>
      </c>
      <c r="R30" s="2">
        <v>231</v>
      </c>
      <c r="S30" s="5">
        <f t="shared" si="1"/>
        <v>8.7681843247769269</v>
      </c>
      <c r="T30" s="5">
        <f t="shared" si="2"/>
        <v>10.542064542283443</v>
      </c>
      <c r="U30" s="5">
        <f t="shared" si="3"/>
        <v>7.8517490414160571</v>
      </c>
      <c r="V30" s="6" t="s">
        <v>384</v>
      </c>
      <c r="W30" s="6"/>
    </row>
    <row r="31" spans="1:23" x14ac:dyDescent="0.25">
      <c r="A31" s="2" t="s">
        <v>0</v>
      </c>
      <c r="B31" s="2" t="s">
        <v>391</v>
      </c>
      <c r="C31" s="2" t="s">
        <v>35</v>
      </c>
      <c r="D31" s="2" t="s">
        <v>223</v>
      </c>
      <c r="E31" s="3" t="s">
        <v>399</v>
      </c>
      <c r="F31" s="4">
        <v>4314</v>
      </c>
      <c r="G31" s="4">
        <v>932</v>
      </c>
      <c r="H31" s="4">
        <v>2036</v>
      </c>
      <c r="I31" s="4">
        <v>775</v>
      </c>
      <c r="J31" s="4">
        <v>5</v>
      </c>
      <c r="K31" s="4">
        <v>7</v>
      </c>
      <c r="L31" s="4">
        <v>27</v>
      </c>
      <c r="M31" s="4">
        <v>13</v>
      </c>
      <c r="N31" s="4">
        <v>20</v>
      </c>
      <c r="O31" s="2" t="s">
        <v>397</v>
      </c>
      <c r="P31" s="2">
        <v>508</v>
      </c>
      <c r="Q31" s="2">
        <v>1751</v>
      </c>
      <c r="R31" s="2">
        <v>200</v>
      </c>
      <c r="S31" s="5">
        <f t="shared" si="1"/>
        <v>8.9886846867721655</v>
      </c>
      <c r="T31" s="5">
        <f t="shared" si="2"/>
        <v>10.773963368433558</v>
      </c>
      <c r="U31" s="5">
        <f t="shared" si="3"/>
        <v>7.6438561897747244</v>
      </c>
      <c r="V31" s="6" t="s">
        <v>384</v>
      </c>
      <c r="W31" s="6"/>
    </row>
    <row r="32" spans="1:23" x14ac:dyDescent="0.25">
      <c r="A32" s="2" t="s">
        <v>0</v>
      </c>
      <c r="B32" s="2" t="s">
        <v>391</v>
      </c>
      <c r="C32" s="2" t="s">
        <v>36</v>
      </c>
      <c r="D32" s="2" t="s">
        <v>224</v>
      </c>
      <c r="E32" s="3" t="s">
        <v>399</v>
      </c>
      <c r="F32" s="4">
        <v>6611</v>
      </c>
      <c r="G32" s="4">
        <v>1549</v>
      </c>
      <c r="H32" s="4">
        <v>3367</v>
      </c>
      <c r="I32" s="4">
        <v>1146</v>
      </c>
      <c r="J32" s="4">
        <v>2</v>
      </c>
      <c r="K32" s="4">
        <v>3</v>
      </c>
      <c r="L32" s="4">
        <v>21</v>
      </c>
      <c r="M32" s="4">
        <v>3</v>
      </c>
      <c r="N32" s="4">
        <v>19</v>
      </c>
      <c r="O32" s="2" t="s">
        <v>397</v>
      </c>
      <c r="P32" s="2">
        <v>126</v>
      </c>
      <c r="Q32" s="2">
        <v>113</v>
      </c>
      <c r="R32" s="2">
        <v>5</v>
      </c>
      <c r="S32" s="5">
        <f t="shared" si="1"/>
        <v>6.9772799234999168</v>
      </c>
      <c r="T32" s="5">
        <f t="shared" si="2"/>
        <v>6.8201789624151887</v>
      </c>
      <c r="U32" s="5">
        <f t="shared" si="3"/>
        <v>2.3219280948873622</v>
      </c>
      <c r="V32" s="6" t="s">
        <v>411</v>
      </c>
      <c r="W32" s="6"/>
    </row>
    <row r="33" spans="1:23" x14ac:dyDescent="0.25">
      <c r="A33" s="2" t="s">
        <v>0</v>
      </c>
      <c r="B33" s="2" t="s">
        <v>391</v>
      </c>
      <c r="C33" s="2" t="s">
        <v>37</v>
      </c>
      <c r="D33" s="2" t="s">
        <v>225</v>
      </c>
      <c r="E33" s="3" t="s">
        <v>399</v>
      </c>
      <c r="F33" s="4">
        <v>3758</v>
      </c>
      <c r="G33" s="4">
        <v>1192</v>
      </c>
      <c r="H33" s="4">
        <v>2271</v>
      </c>
      <c r="I33" s="4">
        <v>762</v>
      </c>
      <c r="J33" s="4">
        <v>5</v>
      </c>
      <c r="K33" s="4">
        <v>1</v>
      </c>
      <c r="L33" s="4">
        <v>35</v>
      </c>
      <c r="M33" s="4">
        <v>20</v>
      </c>
      <c r="N33" s="4">
        <v>19</v>
      </c>
      <c r="O33" s="2" t="s">
        <v>397</v>
      </c>
      <c r="P33" s="2">
        <v>389</v>
      </c>
      <c r="Q33" s="2">
        <v>40</v>
      </c>
      <c r="R33" s="2">
        <v>6167</v>
      </c>
      <c r="S33" s="5">
        <f t="shared" si="1"/>
        <v>8.6036263449861909</v>
      </c>
      <c r="T33" s="5">
        <f t="shared" si="2"/>
        <v>5.3219280948873626</v>
      </c>
      <c r="U33" s="5">
        <f t="shared" si="3"/>
        <v>12.590353130978018</v>
      </c>
      <c r="V33" s="6" t="s">
        <v>388</v>
      </c>
      <c r="W33" s="6"/>
    </row>
    <row r="34" spans="1:23" x14ac:dyDescent="0.25">
      <c r="A34" s="2" t="s">
        <v>0</v>
      </c>
      <c r="B34" s="2" t="s">
        <v>391</v>
      </c>
      <c r="C34" s="2" t="s">
        <v>38</v>
      </c>
      <c r="D34" s="2" t="s">
        <v>226</v>
      </c>
      <c r="E34" s="3" t="s">
        <v>399</v>
      </c>
      <c r="F34" s="4">
        <v>4200</v>
      </c>
      <c r="G34" s="4">
        <v>1488</v>
      </c>
      <c r="H34" s="4">
        <v>2361</v>
      </c>
      <c r="I34" s="4">
        <v>785</v>
      </c>
      <c r="J34" s="4">
        <v>2</v>
      </c>
      <c r="K34" s="4">
        <v>1</v>
      </c>
      <c r="L34" s="4">
        <v>24</v>
      </c>
      <c r="M34" s="4">
        <v>11</v>
      </c>
      <c r="N34" s="4">
        <v>32</v>
      </c>
      <c r="O34" s="2" t="s">
        <v>397</v>
      </c>
      <c r="P34" s="2">
        <v>449</v>
      </c>
      <c r="Q34" s="2">
        <v>20</v>
      </c>
      <c r="R34" s="2">
        <v>6181</v>
      </c>
      <c r="S34" s="5">
        <f t="shared" si="1"/>
        <v>8.810571634741148</v>
      </c>
      <c r="T34" s="5">
        <f t="shared" si="2"/>
        <v>4.3219280948873626</v>
      </c>
      <c r="U34" s="5">
        <f t="shared" si="3"/>
        <v>12.593624549706071</v>
      </c>
      <c r="V34" s="6" t="s">
        <v>388</v>
      </c>
      <c r="W34" s="6"/>
    </row>
    <row r="35" spans="1:23" x14ac:dyDescent="0.25">
      <c r="A35" s="2" t="s">
        <v>0</v>
      </c>
      <c r="B35" s="2" t="s">
        <v>391</v>
      </c>
      <c r="C35" s="2" t="s">
        <v>39</v>
      </c>
      <c r="D35" s="2" t="s">
        <v>227</v>
      </c>
      <c r="E35" s="3" t="s">
        <v>399</v>
      </c>
      <c r="F35" s="4">
        <v>3919</v>
      </c>
      <c r="G35" s="4">
        <v>1390</v>
      </c>
      <c r="H35" s="4">
        <v>2050</v>
      </c>
      <c r="I35" s="4">
        <v>730</v>
      </c>
      <c r="J35" s="4">
        <v>4</v>
      </c>
      <c r="K35" s="4">
        <v>1</v>
      </c>
      <c r="L35" s="4">
        <v>37</v>
      </c>
      <c r="M35" s="4">
        <v>20</v>
      </c>
      <c r="N35" s="4">
        <v>27</v>
      </c>
      <c r="O35" s="2" t="s">
        <v>397</v>
      </c>
      <c r="P35" s="2">
        <v>491</v>
      </c>
      <c r="Q35" s="2">
        <v>12</v>
      </c>
      <c r="R35" s="2">
        <v>5682</v>
      </c>
      <c r="S35" s="5">
        <f t="shared" si="1"/>
        <v>8.9395792143146924</v>
      </c>
      <c r="T35" s="5">
        <f t="shared" ref="T35:T66" si="4">LOG(Q35,2)</f>
        <v>3.5849625007211565</v>
      </c>
      <c r="U35" s="5">
        <f t="shared" si="3"/>
        <v>12.472183116189543</v>
      </c>
      <c r="V35" s="6" t="s">
        <v>388</v>
      </c>
      <c r="W35" s="6"/>
    </row>
    <row r="36" spans="1:23" x14ac:dyDescent="0.25">
      <c r="A36" s="2" t="s">
        <v>0</v>
      </c>
      <c r="B36" s="2" t="s">
        <v>391</v>
      </c>
      <c r="C36" s="2" t="s">
        <v>40</v>
      </c>
      <c r="D36" s="2" t="s">
        <v>228</v>
      </c>
      <c r="E36" s="3" t="s">
        <v>399</v>
      </c>
      <c r="F36" s="4">
        <v>5499</v>
      </c>
      <c r="G36" s="4">
        <v>1451</v>
      </c>
      <c r="H36" s="4">
        <v>3709</v>
      </c>
      <c r="I36" s="4">
        <v>1613</v>
      </c>
      <c r="J36" s="4">
        <v>26</v>
      </c>
      <c r="K36" s="4">
        <v>6</v>
      </c>
      <c r="L36" s="4">
        <v>21</v>
      </c>
      <c r="M36" s="4">
        <v>11</v>
      </c>
      <c r="N36" s="4">
        <v>20</v>
      </c>
      <c r="O36" s="2" t="s">
        <v>397</v>
      </c>
      <c r="P36" s="2">
        <v>229</v>
      </c>
      <c r="Q36" s="2">
        <v>14</v>
      </c>
      <c r="R36" s="2">
        <v>459</v>
      </c>
      <c r="S36" s="5">
        <f t="shared" si="1"/>
        <v>7.8392037880969445</v>
      </c>
      <c r="T36" s="5">
        <f t="shared" si="4"/>
        <v>3.8073549220576037</v>
      </c>
      <c r="U36" s="5">
        <f t="shared" si="3"/>
        <v>8.8423503434138091</v>
      </c>
      <c r="V36" s="6" t="s">
        <v>388</v>
      </c>
      <c r="W36" s="6"/>
    </row>
    <row r="37" spans="1:23" x14ac:dyDescent="0.25">
      <c r="A37" s="2" t="s">
        <v>0</v>
      </c>
      <c r="B37" s="2" t="s">
        <v>391</v>
      </c>
      <c r="C37" s="2" t="s">
        <v>41</v>
      </c>
      <c r="D37" s="2" t="s">
        <v>229</v>
      </c>
      <c r="E37" s="3" t="s">
        <v>399</v>
      </c>
      <c r="F37" s="4">
        <v>5699</v>
      </c>
      <c r="G37" s="4">
        <v>345</v>
      </c>
      <c r="H37" s="4">
        <v>1861</v>
      </c>
      <c r="I37" s="4">
        <v>526</v>
      </c>
      <c r="J37" s="4">
        <v>4</v>
      </c>
      <c r="K37" s="4">
        <v>1</v>
      </c>
      <c r="L37" s="4">
        <v>15</v>
      </c>
      <c r="M37" s="4">
        <v>2</v>
      </c>
      <c r="N37" s="4">
        <v>2</v>
      </c>
      <c r="O37" s="2" t="s">
        <v>397</v>
      </c>
      <c r="P37" s="2">
        <v>47</v>
      </c>
      <c r="Q37" s="2">
        <v>994</v>
      </c>
      <c r="R37" s="2">
        <v>110</v>
      </c>
      <c r="S37" s="5">
        <f t="shared" si="1"/>
        <v>5.5545888516776376</v>
      </c>
      <c r="T37" s="5">
        <f t="shared" si="4"/>
        <v>9.9571020415622868</v>
      </c>
      <c r="U37" s="5">
        <f t="shared" si="3"/>
        <v>6.7813597135246599</v>
      </c>
      <c r="V37" s="6" t="s">
        <v>385</v>
      </c>
      <c r="W37" s="6"/>
    </row>
    <row r="38" spans="1:23" x14ac:dyDescent="0.25">
      <c r="A38" s="2" t="s">
        <v>0</v>
      </c>
      <c r="B38" s="2" t="s">
        <v>391</v>
      </c>
      <c r="C38" s="2" t="s">
        <v>42</v>
      </c>
      <c r="D38" s="2" t="s">
        <v>230</v>
      </c>
      <c r="E38" s="3" t="s">
        <v>399</v>
      </c>
      <c r="F38" s="4">
        <v>5541</v>
      </c>
      <c r="G38" s="4">
        <v>303</v>
      </c>
      <c r="H38" s="4">
        <v>1650</v>
      </c>
      <c r="I38" s="4">
        <v>629</v>
      </c>
      <c r="J38" s="4">
        <v>2</v>
      </c>
      <c r="K38" s="4">
        <v>1</v>
      </c>
      <c r="L38" s="4">
        <v>14</v>
      </c>
      <c r="M38" s="4">
        <v>1</v>
      </c>
      <c r="N38" s="4">
        <v>12</v>
      </c>
      <c r="O38" s="2" t="s">
        <v>397</v>
      </c>
      <c r="P38" s="2">
        <v>54</v>
      </c>
      <c r="Q38" s="2">
        <v>1231</v>
      </c>
      <c r="R38" s="2">
        <v>125</v>
      </c>
      <c r="S38" s="5">
        <f t="shared" si="1"/>
        <v>5.7548875021634691</v>
      </c>
      <c r="T38" s="5">
        <f t="shared" si="4"/>
        <v>10.265615046484458</v>
      </c>
      <c r="U38" s="5">
        <f t="shared" si="3"/>
        <v>6.9657842846620879</v>
      </c>
      <c r="V38" s="6" t="s">
        <v>385</v>
      </c>
      <c r="W38" s="6"/>
    </row>
    <row r="39" spans="1:23" x14ac:dyDescent="0.25">
      <c r="A39" s="2" t="s">
        <v>0</v>
      </c>
      <c r="B39" s="2" t="s">
        <v>391</v>
      </c>
      <c r="C39" s="2" t="s">
        <v>43</v>
      </c>
      <c r="D39" s="2" t="s">
        <v>231</v>
      </c>
      <c r="E39" s="3" t="s">
        <v>399</v>
      </c>
      <c r="F39" s="4">
        <v>5151</v>
      </c>
      <c r="G39" s="4">
        <v>416</v>
      </c>
      <c r="H39" s="4">
        <v>1458</v>
      </c>
      <c r="I39" s="4">
        <v>554</v>
      </c>
      <c r="J39" s="4">
        <v>4</v>
      </c>
      <c r="K39" s="4">
        <v>4</v>
      </c>
      <c r="L39" s="4">
        <v>5</v>
      </c>
      <c r="M39" s="4">
        <v>20</v>
      </c>
      <c r="N39" s="4">
        <v>17</v>
      </c>
      <c r="O39" s="2" t="s">
        <v>397</v>
      </c>
      <c r="P39" s="2">
        <v>55</v>
      </c>
      <c r="Q39" s="2">
        <v>1279</v>
      </c>
      <c r="R39" s="2">
        <v>109</v>
      </c>
      <c r="S39" s="5">
        <f t="shared" si="1"/>
        <v>5.7813597135246599</v>
      </c>
      <c r="T39" s="5">
        <f t="shared" si="4"/>
        <v>10.320800548881637</v>
      </c>
      <c r="U39" s="5">
        <f t="shared" si="3"/>
        <v>6.768184324776926</v>
      </c>
      <c r="V39" s="6" t="s">
        <v>385</v>
      </c>
      <c r="W39" s="6"/>
    </row>
    <row r="40" spans="1:23" x14ac:dyDescent="0.25">
      <c r="A40" s="2" t="s">
        <v>0</v>
      </c>
      <c r="B40" s="2" t="s">
        <v>391</v>
      </c>
      <c r="C40" s="2" t="s">
        <v>44</v>
      </c>
      <c r="D40" s="2" t="s">
        <v>232</v>
      </c>
      <c r="E40" s="3" t="s">
        <v>399</v>
      </c>
      <c r="F40" s="4">
        <v>4740</v>
      </c>
      <c r="G40" s="4">
        <v>367</v>
      </c>
      <c r="H40" s="4">
        <v>1809</v>
      </c>
      <c r="I40" s="4">
        <v>596</v>
      </c>
      <c r="J40" s="4">
        <v>3</v>
      </c>
      <c r="K40" s="4">
        <v>2</v>
      </c>
      <c r="L40" s="4">
        <v>11</v>
      </c>
      <c r="M40" s="4">
        <v>10</v>
      </c>
      <c r="N40" s="4">
        <v>2</v>
      </c>
      <c r="O40" s="2" t="s">
        <v>397</v>
      </c>
      <c r="P40" s="2">
        <v>68</v>
      </c>
      <c r="Q40" s="2">
        <v>1500</v>
      </c>
      <c r="R40" s="2">
        <v>102</v>
      </c>
      <c r="S40" s="5">
        <f t="shared" si="1"/>
        <v>6.08746284125034</v>
      </c>
      <c r="T40" s="5">
        <f t="shared" si="4"/>
        <v>10.550746785383243</v>
      </c>
      <c r="U40" s="5">
        <f t="shared" si="3"/>
        <v>6.6724253419714952</v>
      </c>
      <c r="V40" s="6" t="s">
        <v>385</v>
      </c>
      <c r="W40" s="6"/>
    </row>
    <row r="41" spans="1:23" x14ac:dyDescent="0.25">
      <c r="A41" s="2" t="s">
        <v>0</v>
      </c>
      <c r="B41" s="2" t="s">
        <v>391</v>
      </c>
      <c r="C41" s="2" t="s">
        <v>45</v>
      </c>
      <c r="D41" s="2" t="s">
        <v>233</v>
      </c>
      <c r="E41" s="3" t="s">
        <v>399</v>
      </c>
      <c r="F41" s="4">
        <v>69</v>
      </c>
      <c r="G41" s="4">
        <v>11</v>
      </c>
      <c r="H41" s="4">
        <v>20</v>
      </c>
      <c r="I41" s="4">
        <v>9</v>
      </c>
      <c r="J41" s="4">
        <v>7446</v>
      </c>
      <c r="K41" s="4">
        <v>1155</v>
      </c>
      <c r="L41" s="4">
        <v>3985</v>
      </c>
      <c r="M41" s="4">
        <v>1871</v>
      </c>
      <c r="N41" s="4">
        <v>3210</v>
      </c>
      <c r="O41" s="2" t="s">
        <v>396</v>
      </c>
      <c r="P41" s="2">
        <v>18</v>
      </c>
      <c r="Q41" s="2">
        <v>1066</v>
      </c>
      <c r="R41" s="2">
        <v>2618</v>
      </c>
      <c r="S41" s="5">
        <f t="shared" si="1"/>
        <v>4.1699250014423122</v>
      </c>
      <c r="T41" s="5">
        <f t="shared" si="4"/>
        <v>10.057991722759176</v>
      </c>
      <c r="U41" s="5">
        <f t="shared" si="3"/>
        <v>11.354249381945241</v>
      </c>
      <c r="V41" s="6" t="s">
        <v>383</v>
      </c>
      <c r="W41" s="6"/>
    </row>
    <row r="42" spans="1:23" x14ac:dyDescent="0.25">
      <c r="A42" s="2" t="s">
        <v>0</v>
      </c>
      <c r="B42" s="2" t="s">
        <v>391</v>
      </c>
      <c r="C42" s="2" t="s">
        <v>46</v>
      </c>
      <c r="D42" s="2" t="s">
        <v>234</v>
      </c>
      <c r="E42" s="3" t="s">
        <v>399</v>
      </c>
      <c r="F42" s="4">
        <v>15</v>
      </c>
      <c r="G42" s="4">
        <v>6</v>
      </c>
      <c r="H42" s="4">
        <v>8</v>
      </c>
      <c r="I42" s="4">
        <v>5</v>
      </c>
      <c r="J42" s="4">
        <v>7009</v>
      </c>
      <c r="K42" s="4">
        <v>1476</v>
      </c>
      <c r="L42" s="4">
        <v>3145</v>
      </c>
      <c r="M42" s="4">
        <v>1951</v>
      </c>
      <c r="N42" s="4">
        <v>1657</v>
      </c>
      <c r="O42" s="2" t="s">
        <v>396</v>
      </c>
      <c r="P42" s="2">
        <v>55</v>
      </c>
      <c r="Q42" s="2">
        <v>1810</v>
      </c>
      <c r="R42" s="2">
        <v>7168</v>
      </c>
      <c r="S42" s="5">
        <f t="shared" si="1"/>
        <v>5.7813597135246599</v>
      </c>
      <c r="T42" s="5">
        <f t="shared" si="4"/>
        <v>10.821773981970567</v>
      </c>
      <c r="U42" s="5">
        <f t="shared" si="3"/>
        <v>12.807354922057604</v>
      </c>
      <c r="V42" s="6" t="s">
        <v>383</v>
      </c>
      <c r="W42" s="6"/>
    </row>
    <row r="43" spans="1:23" x14ac:dyDescent="0.25">
      <c r="A43" s="2" t="s">
        <v>0</v>
      </c>
      <c r="B43" s="2" t="s">
        <v>391</v>
      </c>
      <c r="C43" s="2" t="s">
        <v>47</v>
      </c>
      <c r="D43" s="2" t="s">
        <v>235</v>
      </c>
      <c r="E43" s="3" t="s">
        <v>399</v>
      </c>
      <c r="F43" s="4">
        <v>9</v>
      </c>
      <c r="G43" s="4">
        <v>19</v>
      </c>
      <c r="H43" s="4">
        <v>17</v>
      </c>
      <c r="I43" s="4">
        <v>2</v>
      </c>
      <c r="J43" s="4">
        <v>5444</v>
      </c>
      <c r="K43" s="4">
        <v>1041</v>
      </c>
      <c r="L43" s="4">
        <v>2942</v>
      </c>
      <c r="M43" s="4">
        <v>1303</v>
      </c>
      <c r="N43" s="4">
        <v>1045</v>
      </c>
      <c r="O43" s="2" t="s">
        <v>396</v>
      </c>
      <c r="P43" s="2">
        <v>86</v>
      </c>
      <c r="Q43" s="2">
        <v>2346</v>
      </c>
      <c r="R43" s="2">
        <v>10810</v>
      </c>
      <c r="S43" s="5">
        <f t="shared" si="1"/>
        <v>6.4262647547020979</v>
      </c>
      <c r="T43" s="5">
        <f t="shared" si="4"/>
        <v>11.195987298028509</v>
      </c>
      <c r="U43" s="5">
        <f t="shared" si="3"/>
        <v>13.400078902622013</v>
      </c>
      <c r="V43" s="6" t="s">
        <v>383</v>
      </c>
      <c r="W43" s="6"/>
    </row>
    <row r="44" spans="1:23" x14ac:dyDescent="0.25">
      <c r="A44" s="2" t="s">
        <v>0</v>
      </c>
      <c r="B44" s="2" t="s">
        <v>391</v>
      </c>
      <c r="C44" s="2" t="s">
        <v>48</v>
      </c>
      <c r="D44" s="2" t="s">
        <v>236</v>
      </c>
      <c r="E44" s="3" t="s">
        <v>399</v>
      </c>
      <c r="F44" s="4">
        <v>7</v>
      </c>
      <c r="G44" s="4">
        <v>13</v>
      </c>
      <c r="H44" s="4">
        <v>18</v>
      </c>
      <c r="I44" s="4">
        <v>4</v>
      </c>
      <c r="J44" s="4">
        <v>8832</v>
      </c>
      <c r="K44" s="4">
        <v>1988</v>
      </c>
      <c r="L44" s="4">
        <v>5068</v>
      </c>
      <c r="M44" s="4">
        <v>3513</v>
      </c>
      <c r="N44" s="4">
        <v>3809</v>
      </c>
      <c r="O44" s="2" t="s">
        <v>396</v>
      </c>
      <c r="P44" s="2">
        <v>9</v>
      </c>
      <c r="Q44" s="2">
        <v>307</v>
      </c>
      <c r="R44" s="2">
        <v>851</v>
      </c>
      <c r="S44" s="5">
        <f t="shared" si="1"/>
        <v>3.1699250014423126</v>
      </c>
      <c r="T44" s="5">
        <f t="shared" si="4"/>
        <v>8.2620948453701786</v>
      </c>
      <c r="U44" s="5">
        <f t="shared" si="3"/>
        <v>9.7330153216859632</v>
      </c>
      <c r="V44" s="6" t="s">
        <v>383</v>
      </c>
      <c r="W44" s="6"/>
    </row>
    <row r="45" spans="1:23" x14ac:dyDescent="0.25">
      <c r="A45" s="2" t="s">
        <v>0</v>
      </c>
      <c r="B45" s="2" t="s">
        <v>391</v>
      </c>
      <c r="C45" s="2" t="s">
        <v>49</v>
      </c>
      <c r="D45" s="2" t="s">
        <v>237</v>
      </c>
      <c r="E45" s="3" t="s">
        <v>399</v>
      </c>
      <c r="F45" s="4">
        <v>4123</v>
      </c>
      <c r="G45" s="4">
        <v>346</v>
      </c>
      <c r="H45" s="4">
        <v>2937</v>
      </c>
      <c r="I45" s="4">
        <v>621</v>
      </c>
      <c r="J45" s="4">
        <v>26</v>
      </c>
      <c r="K45" s="4">
        <v>6</v>
      </c>
      <c r="L45" s="4">
        <v>38</v>
      </c>
      <c r="M45" s="4">
        <v>10</v>
      </c>
      <c r="N45" s="4">
        <v>14</v>
      </c>
      <c r="O45" s="2" t="s">
        <v>397</v>
      </c>
      <c r="P45" s="2">
        <v>87</v>
      </c>
      <c r="Q45" s="2">
        <v>1937</v>
      </c>
      <c r="R45" s="2">
        <v>7775</v>
      </c>
      <c r="S45" s="5">
        <f t="shared" si="1"/>
        <v>6.4429434958487288</v>
      </c>
      <c r="T45" s="5">
        <f t="shared" si="4"/>
        <v>10.919608238603253</v>
      </c>
      <c r="U45" s="5">
        <f t="shared" si="3"/>
        <v>12.924626959905327</v>
      </c>
      <c r="V45" s="6" t="s">
        <v>383</v>
      </c>
      <c r="W45" s="6"/>
    </row>
    <row r="46" spans="1:23" x14ac:dyDescent="0.25">
      <c r="A46" s="2" t="s">
        <v>0</v>
      </c>
      <c r="B46" s="2" t="s">
        <v>391</v>
      </c>
      <c r="C46" s="2" t="s">
        <v>50</v>
      </c>
      <c r="D46" s="2" t="s">
        <v>238</v>
      </c>
      <c r="E46" s="3" t="s">
        <v>399</v>
      </c>
      <c r="F46" s="4">
        <v>4122</v>
      </c>
      <c r="G46" s="4">
        <v>269</v>
      </c>
      <c r="H46" s="4">
        <v>2718</v>
      </c>
      <c r="I46" s="4">
        <v>654</v>
      </c>
      <c r="J46" s="4">
        <v>7</v>
      </c>
      <c r="K46" s="4">
        <v>13</v>
      </c>
      <c r="L46" s="4">
        <v>25</v>
      </c>
      <c r="M46" s="4">
        <v>16</v>
      </c>
      <c r="N46" s="4">
        <v>11</v>
      </c>
      <c r="O46" s="2" t="s">
        <v>397</v>
      </c>
      <c r="P46" s="2">
        <v>64</v>
      </c>
      <c r="Q46" s="2">
        <v>1897</v>
      </c>
      <c r="R46" s="2">
        <v>8971</v>
      </c>
      <c r="S46" s="5">
        <f t="shared" si="1"/>
        <v>6</v>
      </c>
      <c r="T46" s="5">
        <f t="shared" si="4"/>
        <v>10.889503963411476</v>
      </c>
      <c r="U46" s="5">
        <f t="shared" si="3"/>
        <v>13.131053096409643</v>
      </c>
      <c r="V46" s="6" t="s">
        <v>383</v>
      </c>
      <c r="W46" s="6"/>
    </row>
    <row r="47" spans="1:23" x14ac:dyDescent="0.25">
      <c r="A47" s="2" t="s">
        <v>0</v>
      </c>
      <c r="B47" s="2" t="s">
        <v>391</v>
      </c>
      <c r="C47" s="2" t="s">
        <v>51</v>
      </c>
      <c r="D47" s="2" t="s">
        <v>239</v>
      </c>
      <c r="E47" s="3" t="s">
        <v>399</v>
      </c>
      <c r="F47" s="4">
        <v>4318</v>
      </c>
      <c r="G47" s="4">
        <v>368</v>
      </c>
      <c r="H47" s="4">
        <v>2552</v>
      </c>
      <c r="I47" s="4">
        <v>636</v>
      </c>
      <c r="J47" s="4">
        <v>8</v>
      </c>
      <c r="K47" s="4">
        <v>4</v>
      </c>
      <c r="L47" s="4">
        <v>5</v>
      </c>
      <c r="M47" s="4">
        <v>2</v>
      </c>
      <c r="N47" s="4">
        <v>7</v>
      </c>
      <c r="O47" s="2" t="s">
        <v>397</v>
      </c>
      <c r="P47" s="2">
        <v>47</v>
      </c>
      <c r="Q47" s="2">
        <v>2045</v>
      </c>
      <c r="R47" s="2">
        <v>8189</v>
      </c>
      <c r="S47" s="5">
        <f t="shared" si="1"/>
        <v>5.5545888516776376</v>
      </c>
      <c r="T47" s="5">
        <f t="shared" si="4"/>
        <v>10.997885127829111</v>
      </c>
      <c r="U47" s="5">
        <f t="shared" si="3"/>
        <v>12.999471572532684</v>
      </c>
      <c r="V47" s="6" t="s">
        <v>383</v>
      </c>
      <c r="W47" s="6"/>
    </row>
    <row r="48" spans="1:23" x14ac:dyDescent="0.25">
      <c r="A48" s="2" t="s">
        <v>0</v>
      </c>
      <c r="B48" s="2" t="s">
        <v>391</v>
      </c>
      <c r="C48" s="2" t="s">
        <v>52</v>
      </c>
      <c r="D48" s="2" t="s">
        <v>240</v>
      </c>
      <c r="E48" s="3" t="s">
        <v>399</v>
      </c>
      <c r="F48" s="4">
        <v>4353</v>
      </c>
      <c r="G48" s="4">
        <v>277</v>
      </c>
      <c r="H48" s="4">
        <v>1986</v>
      </c>
      <c r="I48" s="4">
        <v>678</v>
      </c>
      <c r="J48" s="4">
        <v>3</v>
      </c>
      <c r="K48" s="4">
        <v>11</v>
      </c>
      <c r="L48" s="4">
        <v>8</v>
      </c>
      <c r="M48" s="4">
        <v>24</v>
      </c>
      <c r="N48" s="4">
        <v>10</v>
      </c>
      <c r="O48" s="2" t="s">
        <v>397</v>
      </c>
      <c r="P48" s="2">
        <v>42</v>
      </c>
      <c r="Q48" s="2">
        <v>1972</v>
      </c>
      <c r="R48" s="2">
        <v>7539</v>
      </c>
      <c r="S48" s="5">
        <f t="shared" si="1"/>
        <v>5.3923174227787607</v>
      </c>
      <c r="T48" s="5">
        <f t="shared" si="4"/>
        <v>10.945443836377912</v>
      </c>
      <c r="U48" s="5">
        <f t="shared" si="3"/>
        <v>12.880157456601813</v>
      </c>
      <c r="V48" s="6" t="s">
        <v>383</v>
      </c>
      <c r="W48" s="6"/>
    </row>
    <row r="49" spans="1:23" x14ac:dyDescent="0.25">
      <c r="A49" s="2" t="s">
        <v>0</v>
      </c>
      <c r="B49" s="2" t="s">
        <v>391</v>
      </c>
      <c r="C49" s="2" t="s">
        <v>53</v>
      </c>
      <c r="D49" s="2" t="s">
        <v>241</v>
      </c>
      <c r="E49" s="3" t="s">
        <v>399</v>
      </c>
      <c r="F49" s="4">
        <v>15</v>
      </c>
      <c r="G49" s="4">
        <v>2</v>
      </c>
      <c r="H49" s="4">
        <v>16</v>
      </c>
      <c r="I49" s="4">
        <v>30</v>
      </c>
      <c r="J49" s="4">
        <v>4325</v>
      </c>
      <c r="K49" s="4">
        <v>996</v>
      </c>
      <c r="L49" s="4">
        <v>3575</v>
      </c>
      <c r="M49" s="4">
        <v>1816</v>
      </c>
      <c r="N49" s="4">
        <v>1956</v>
      </c>
      <c r="O49" s="2" t="s">
        <v>396</v>
      </c>
      <c r="P49" s="2">
        <v>45</v>
      </c>
      <c r="Q49" s="2">
        <v>8041</v>
      </c>
      <c r="R49" s="2">
        <v>187</v>
      </c>
      <c r="S49" s="5">
        <f t="shared" si="1"/>
        <v>5.4918530963296748</v>
      </c>
      <c r="T49" s="5">
        <f t="shared" si="4"/>
        <v>12.973159214589735</v>
      </c>
      <c r="U49" s="5">
        <f t="shared" si="3"/>
        <v>7.5468944598876373</v>
      </c>
      <c r="V49" s="6" t="s">
        <v>383</v>
      </c>
      <c r="W49" s="6"/>
    </row>
    <row r="50" spans="1:23" x14ac:dyDescent="0.25">
      <c r="A50" s="2" t="s">
        <v>0</v>
      </c>
      <c r="B50" s="2" t="s">
        <v>391</v>
      </c>
      <c r="C50" s="2" t="s">
        <v>54</v>
      </c>
      <c r="D50" s="2" t="s">
        <v>242</v>
      </c>
      <c r="E50" s="3" t="s">
        <v>399</v>
      </c>
      <c r="F50" s="4">
        <v>17</v>
      </c>
      <c r="G50" s="4">
        <v>12</v>
      </c>
      <c r="H50" s="4">
        <v>12</v>
      </c>
      <c r="I50" s="4">
        <v>24</v>
      </c>
      <c r="J50" s="4">
        <v>4533</v>
      </c>
      <c r="K50" s="4">
        <v>837</v>
      </c>
      <c r="L50" s="4">
        <v>3325</v>
      </c>
      <c r="M50" s="4">
        <v>928</v>
      </c>
      <c r="N50" s="4">
        <v>1381</v>
      </c>
      <c r="O50" s="2" t="s">
        <v>396</v>
      </c>
      <c r="P50" s="2">
        <v>59</v>
      </c>
      <c r="Q50" s="2">
        <v>7619</v>
      </c>
      <c r="R50" s="2">
        <v>123</v>
      </c>
      <c r="S50" s="5">
        <f t="shared" si="1"/>
        <v>5.8826430493618416</v>
      </c>
      <c r="T50" s="5">
        <f t="shared" si="4"/>
        <v>12.895385939898507</v>
      </c>
      <c r="U50" s="5">
        <f t="shared" si="3"/>
        <v>6.9425145053392399</v>
      </c>
      <c r="V50" s="6" t="s">
        <v>385</v>
      </c>
      <c r="W50" s="6"/>
    </row>
    <row r="51" spans="1:23" x14ac:dyDescent="0.25">
      <c r="A51" s="2" t="s">
        <v>0</v>
      </c>
      <c r="B51" s="2" t="s">
        <v>391</v>
      </c>
      <c r="C51" s="2" t="s">
        <v>55</v>
      </c>
      <c r="D51" s="2" t="s">
        <v>243</v>
      </c>
      <c r="E51" s="3" t="s">
        <v>399</v>
      </c>
      <c r="F51" s="4">
        <v>221</v>
      </c>
      <c r="G51" s="4">
        <v>13</v>
      </c>
      <c r="H51" s="4">
        <v>3</v>
      </c>
      <c r="I51" s="4">
        <v>22</v>
      </c>
      <c r="J51" s="4">
        <v>4624</v>
      </c>
      <c r="K51" s="4">
        <v>614</v>
      </c>
      <c r="L51" s="4">
        <v>2772</v>
      </c>
      <c r="M51" s="4">
        <v>862</v>
      </c>
      <c r="N51" s="4">
        <v>1573</v>
      </c>
      <c r="O51" s="2" t="s">
        <v>396</v>
      </c>
      <c r="P51" s="2">
        <v>32</v>
      </c>
      <c r="Q51" s="2">
        <v>6385</v>
      </c>
      <c r="R51" s="2">
        <v>105</v>
      </c>
      <c r="S51" s="5">
        <f t="shared" si="1"/>
        <v>5</v>
      </c>
      <c r="T51" s="5">
        <f t="shared" si="4"/>
        <v>12.640470904590087</v>
      </c>
      <c r="U51" s="5">
        <f t="shared" si="3"/>
        <v>6.7142455176661224</v>
      </c>
      <c r="V51" s="6" t="s">
        <v>385</v>
      </c>
      <c r="W51" s="6"/>
    </row>
    <row r="52" spans="1:23" x14ac:dyDescent="0.25">
      <c r="A52" s="2" t="s">
        <v>0</v>
      </c>
      <c r="B52" s="2" t="s">
        <v>391</v>
      </c>
      <c r="C52" s="2" t="s">
        <v>56</v>
      </c>
      <c r="D52" s="2" t="s">
        <v>244</v>
      </c>
      <c r="E52" s="3" t="s">
        <v>399</v>
      </c>
      <c r="F52" s="4">
        <v>157</v>
      </c>
      <c r="G52" s="4">
        <v>11</v>
      </c>
      <c r="H52" s="4">
        <v>19</v>
      </c>
      <c r="I52" s="4">
        <v>47</v>
      </c>
      <c r="J52" s="4">
        <v>4087</v>
      </c>
      <c r="K52" s="4">
        <v>646</v>
      </c>
      <c r="L52" s="4">
        <v>3546</v>
      </c>
      <c r="M52" s="4">
        <v>818</v>
      </c>
      <c r="N52" s="4">
        <v>652</v>
      </c>
      <c r="O52" s="2" t="s">
        <v>396</v>
      </c>
      <c r="P52" s="2">
        <v>59</v>
      </c>
      <c r="Q52" s="2">
        <v>7062</v>
      </c>
      <c r="R52" s="2">
        <v>40</v>
      </c>
      <c r="S52" s="5">
        <f t="shared" si="1"/>
        <v>5.8826430493618416</v>
      </c>
      <c r="T52" s="5">
        <f t="shared" si="4"/>
        <v>12.785861105759601</v>
      </c>
      <c r="U52" s="5">
        <f t="shared" si="3"/>
        <v>5.3219280948873626</v>
      </c>
      <c r="V52" s="6" t="s">
        <v>385</v>
      </c>
      <c r="W52" s="6"/>
    </row>
    <row r="53" spans="1:23" x14ac:dyDescent="0.25">
      <c r="A53" s="2" t="s">
        <v>0</v>
      </c>
      <c r="B53" s="2" t="s">
        <v>391</v>
      </c>
      <c r="C53" s="2" t="s">
        <v>57</v>
      </c>
      <c r="D53" s="2" t="s">
        <v>245</v>
      </c>
      <c r="E53" s="3" t="s">
        <v>399</v>
      </c>
      <c r="F53" s="4">
        <v>15</v>
      </c>
      <c r="G53" s="4">
        <v>23</v>
      </c>
      <c r="H53" s="4">
        <v>13</v>
      </c>
      <c r="I53" s="4">
        <v>3</v>
      </c>
      <c r="J53" s="4">
        <v>9172</v>
      </c>
      <c r="K53" s="4">
        <v>2816</v>
      </c>
      <c r="L53" s="4">
        <v>2350</v>
      </c>
      <c r="M53" s="4">
        <v>2638</v>
      </c>
      <c r="N53" s="4">
        <v>2814</v>
      </c>
      <c r="O53" s="2" t="s">
        <v>396</v>
      </c>
      <c r="P53" s="2">
        <v>33</v>
      </c>
      <c r="Q53" s="2">
        <v>516</v>
      </c>
      <c r="R53" s="2">
        <v>985</v>
      </c>
      <c r="S53" s="5">
        <f t="shared" si="1"/>
        <v>5.0443941193584534</v>
      </c>
      <c r="T53" s="5">
        <f t="shared" si="4"/>
        <v>9.011227255423254</v>
      </c>
      <c r="U53" s="5">
        <f t="shared" si="3"/>
        <v>9.9439799143437391</v>
      </c>
      <c r="V53" s="6" t="s">
        <v>383</v>
      </c>
      <c r="W53" s="6"/>
    </row>
    <row r="54" spans="1:23" x14ac:dyDescent="0.25">
      <c r="A54" s="2" t="s">
        <v>0</v>
      </c>
      <c r="B54" s="2" t="s">
        <v>391</v>
      </c>
      <c r="C54" s="2" t="s">
        <v>58</v>
      </c>
      <c r="D54" s="2" t="s">
        <v>246</v>
      </c>
      <c r="E54" s="3" t="s">
        <v>399</v>
      </c>
      <c r="F54" s="4">
        <v>4</v>
      </c>
      <c r="G54" s="4">
        <v>11</v>
      </c>
      <c r="H54" s="4">
        <v>16</v>
      </c>
      <c r="I54" s="4">
        <v>6</v>
      </c>
      <c r="J54" s="4">
        <v>8953</v>
      </c>
      <c r="K54" s="4">
        <v>2611</v>
      </c>
      <c r="L54" s="4">
        <v>2898</v>
      </c>
      <c r="M54" s="4">
        <v>2788</v>
      </c>
      <c r="N54" s="4">
        <v>3032</v>
      </c>
      <c r="O54" s="2" t="s">
        <v>396</v>
      </c>
      <c r="P54" s="2">
        <v>49</v>
      </c>
      <c r="Q54" s="2">
        <v>681</v>
      </c>
      <c r="R54" s="2">
        <v>1245</v>
      </c>
      <c r="S54" s="5">
        <f t="shared" si="1"/>
        <v>5.6147098441152083</v>
      </c>
      <c r="T54" s="5">
        <f t="shared" si="4"/>
        <v>9.4115109880120702</v>
      </c>
      <c r="U54" s="5">
        <f t="shared" si="3"/>
        <v>10.281930026955443</v>
      </c>
      <c r="V54" s="6" t="s">
        <v>383</v>
      </c>
      <c r="W54" s="6"/>
    </row>
    <row r="55" spans="1:23" x14ac:dyDescent="0.25">
      <c r="A55" s="2" t="s">
        <v>0</v>
      </c>
      <c r="B55" s="2" t="s">
        <v>391</v>
      </c>
      <c r="C55" s="2" t="s">
        <v>59</v>
      </c>
      <c r="D55" s="2" t="s">
        <v>247</v>
      </c>
      <c r="E55" s="3" t="s">
        <v>399</v>
      </c>
      <c r="F55" s="4">
        <v>6</v>
      </c>
      <c r="G55" s="4">
        <v>1</v>
      </c>
      <c r="H55" s="4">
        <v>5</v>
      </c>
      <c r="I55" s="4">
        <v>4</v>
      </c>
      <c r="J55" s="4">
        <v>6741</v>
      </c>
      <c r="K55" s="4">
        <v>1774</v>
      </c>
      <c r="L55" s="4">
        <v>3271</v>
      </c>
      <c r="M55" s="4">
        <v>2099</v>
      </c>
      <c r="N55" s="4">
        <v>1977</v>
      </c>
      <c r="O55" s="2" t="s">
        <v>396</v>
      </c>
      <c r="P55" s="2">
        <v>28</v>
      </c>
      <c r="Q55" s="2">
        <v>1073</v>
      </c>
      <c r="R55" s="2">
        <v>3142</v>
      </c>
      <c r="S55" s="5">
        <f t="shared" si="1"/>
        <v>4.8073549220576037</v>
      </c>
      <c r="T55" s="5">
        <f t="shared" si="4"/>
        <v>10.067434360756522</v>
      </c>
      <c r="U55" s="5">
        <f t="shared" si="3"/>
        <v>11.617467465294197</v>
      </c>
      <c r="V55" s="6" t="s">
        <v>383</v>
      </c>
      <c r="W55" s="6"/>
    </row>
    <row r="56" spans="1:23" x14ac:dyDescent="0.25">
      <c r="A56" s="2" t="s">
        <v>0</v>
      </c>
      <c r="B56" s="2" t="s">
        <v>391</v>
      </c>
      <c r="C56" s="2" t="s">
        <v>60</v>
      </c>
      <c r="D56" s="2" t="s">
        <v>248</v>
      </c>
      <c r="E56" s="3" t="s">
        <v>399</v>
      </c>
      <c r="F56" s="4">
        <v>10</v>
      </c>
      <c r="G56" s="4">
        <v>6</v>
      </c>
      <c r="H56" s="4">
        <v>9</v>
      </c>
      <c r="I56" s="4">
        <v>7</v>
      </c>
      <c r="J56" s="4">
        <v>7185</v>
      </c>
      <c r="K56" s="4">
        <v>1782</v>
      </c>
      <c r="L56" s="4">
        <v>3379</v>
      </c>
      <c r="M56" s="4">
        <v>2533</v>
      </c>
      <c r="N56" s="4">
        <v>2441</v>
      </c>
      <c r="O56" s="2" t="s">
        <v>396</v>
      </c>
      <c r="P56" s="2">
        <v>26</v>
      </c>
      <c r="Q56" s="2">
        <v>914</v>
      </c>
      <c r="R56" s="2">
        <v>2573</v>
      </c>
      <c r="S56" s="5">
        <f t="shared" si="1"/>
        <v>4.7004397181410926</v>
      </c>
      <c r="T56" s="5">
        <f t="shared" si="4"/>
        <v>9.8360503550580702</v>
      </c>
      <c r="U56" s="5">
        <f t="shared" si="3"/>
        <v>11.3292357417338</v>
      </c>
      <c r="V56" s="6" t="s">
        <v>383</v>
      </c>
      <c r="W56" s="6"/>
    </row>
    <row r="57" spans="1:23" x14ac:dyDescent="0.25">
      <c r="A57" s="2" t="s">
        <v>0</v>
      </c>
      <c r="B57" s="2" t="s">
        <v>391</v>
      </c>
      <c r="C57" s="2" t="s">
        <v>61</v>
      </c>
      <c r="D57" s="2" t="s">
        <v>249</v>
      </c>
      <c r="E57" s="3" t="s">
        <v>399</v>
      </c>
      <c r="F57" s="4">
        <v>8</v>
      </c>
      <c r="G57" s="4">
        <v>7</v>
      </c>
      <c r="H57" s="4">
        <v>1</v>
      </c>
      <c r="I57" s="4">
        <v>4</v>
      </c>
      <c r="J57" s="4">
        <v>7994</v>
      </c>
      <c r="K57" s="4">
        <v>1837</v>
      </c>
      <c r="L57" s="4">
        <v>3699</v>
      </c>
      <c r="M57" s="4">
        <v>2425</v>
      </c>
      <c r="N57" s="4">
        <v>2883</v>
      </c>
      <c r="O57" s="2" t="s">
        <v>396</v>
      </c>
      <c r="P57" s="2">
        <v>28</v>
      </c>
      <c r="Q57" s="2">
        <v>4182</v>
      </c>
      <c r="R57" s="2">
        <v>48</v>
      </c>
      <c r="S57" s="5">
        <f t="shared" si="1"/>
        <v>4.8073549220576037</v>
      </c>
      <c r="T57" s="5">
        <f t="shared" si="4"/>
        <v>12.029977346589579</v>
      </c>
      <c r="U57" s="5">
        <f t="shared" si="3"/>
        <v>5.584962500721157</v>
      </c>
      <c r="V57" s="6" t="s">
        <v>385</v>
      </c>
      <c r="W57" s="6"/>
    </row>
    <row r="58" spans="1:23" x14ac:dyDescent="0.25">
      <c r="A58" s="2" t="s">
        <v>0</v>
      </c>
      <c r="B58" s="2" t="s">
        <v>391</v>
      </c>
      <c r="C58" s="2" t="s">
        <v>62</v>
      </c>
      <c r="D58" s="2" t="s">
        <v>250</v>
      </c>
      <c r="E58" s="3" t="s">
        <v>399</v>
      </c>
      <c r="F58" s="4">
        <v>8</v>
      </c>
      <c r="G58" s="4">
        <v>6</v>
      </c>
      <c r="H58" s="4">
        <v>1</v>
      </c>
      <c r="I58" s="4">
        <v>3</v>
      </c>
      <c r="J58" s="4">
        <v>7351</v>
      </c>
      <c r="K58" s="4">
        <v>1785</v>
      </c>
      <c r="L58" s="4">
        <v>3181</v>
      </c>
      <c r="M58" s="4">
        <v>2220</v>
      </c>
      <c r="N58" s="4">
        <v>2529</v>
      </c>
      <c r="O58" s="2" t="s">
        <v>396</v>
      </c>
      <c r="P58" s="2">
        <v>23</v>
      </c>
      <c r="Q58" s="2">
        <v>4606</v>
      </c>
      <c r="R58" s="2">
        <v>72</v>
      </c>
      <c r="S58" s="5">
        <f t="shared" si="1"/>
        <v>4.5235619560570131</v>
      </c>
      <c r="T58" s="5">
        <f t="shared" si="4"/>
        <v>12.169298695792845</v>
      </c>
      <c r="U58" s="5">
        <f t="shared" si="3"/>
        <v>6.1699250014423122</v>
      </c>
      <c r="V58" s="6" t="s">
        <v>385</v>
      </c>
      <c r="W58" s="6"/>
    </row>
    <row r="59" spans="1:23" x14ac:dyDescent="0.25">
      <c r="A59" s="2" t="s">
        <v>0</v>
      </c>
      <c r="B59" s="2" t="s">
        <v>391</v>
      </c>
      <c r="C59" s="2" t="s">
        <v>63</v>
      </c>
      <c r="D59" s="2" t="s">
        <v>251</v>
      </c>
      <c r="E59" s="3" t="s">
        <v>399</v>
      </c>
      <c r="F59" s="4">
        <v>2</v>
      </c>
      <c r="G59" s="4">
        <v>6</v>
      </c>
      <c r="H59" s="4">
        <v>1</v>
      </c>
      <c r="I59" s="4">
        <v>1</v>
      </c>
      <c r="J59" s="4">
        <v>7439</v>
      </c>
      <c r="K59" s="4">
        <v>2023</v>
      </c>
      <c r="L59" s="4">
        <v>2721</v>
      </c>
      <c r="M59" s="4">
        <v>2501</v>
      </c>
      <c r="N59" s="4">
        <v>3447</v>
      </c>
      <c r="O59" s="2" t="s">
        <v>396</v>
      </c>
      <c r="P59" s="2">
        <v>10</v>
      </c>
      <c r="Q59" s="2">
        <v>2412</v>
      </c>
      <c r="R59" s="2">
        <v>24</v>
      </c>
      <c r="S59" s="5">
        <f t="shared" si="1"/>
        <v>3.3219280948873626</v>
      </c>
      <c r="T59" s="5">
        <f t="shared" si="4"/>
        <v>11.236014191900084</v>
      </c>
      <c r="U59" s="5">
        <f t="shared" si="3"/>
        <v>4.584962500721157</v>
      </c>
      <c r="V59" s="6" t="s">
        <v>385</v>
      </c>
      <c r="W59" s="6"/>
    </row>
    <row r="60" spans="1:23" x14ac:dyDescent="0.25">
      <c r="A60" s="2" t="s">
        <v>0</v>
      </c>
      <c r="B60" s="2" t="s">
        <v>391</v>
      </c>
      <c r="C60" s="2" t="s">
        <v>64</v>
      </c>
      <c r="D60" s="2" t="s">
        <v>252</v>
      </c>
      <c r="E60" s="3" t="s">
        <v>399</v>
      </c>
      <c r="F60" s="4">
        <v>48</v>
      </c>
      <c r="G60" s="4">
        <v>1</v>
      </c>
      <c r="H60" s="4">
        <v>1</v>
      </c>
      <c r="I60" s="4">
        <v>2</v>
      </c>
      <c r="J60" s="4">
        <v>9140</v>
      </c>
      <c r="K60" s="4">
        <v>1624</v>
      </c>
      <c r="L60" s="4">
        <v>3259</v>
      </c>
      <c r="M60" s="4">
        <v>2041</v>
      </c>
      <c r="N60" s="4">
        <v>3285</v>
      </c>
      <c r="O60" s="2" t="s">
        <v>396</v>
      </c>
      <c r="P60" s="2">
        <v>28</v>
      </c>
      <c r="Q60" s="2">
        <v>4765</v>
      </c>
      <c r="R60" s="2">
        <v>21</v>
      </c>
      <c r="S60" s="5">
        <f t="shared" si="1"/>
        <v>4.8073549220576037</v>
      </c>
      <c r="T60" s="5">
        <f t="shared" si="4"/>
        <v>12.218260498797305</v>
      </c>
      <c r="U60" s="5">
        <f t="shared" si="3"/>
        <v>4.3923174227787607</v>
      </c>
      <c r="V60" s="6" t="s">
        <v>385</v>
      </c>
      <c r="W60" s="6"/>
    </row>
    <row r="61" spans="1:23" x14ac:dyDescent="0.25">
      <c r="A61" s="2" t="s">
        <v>1</v>
      </c>
      <c r="B61" s="2" t="s">
        <v>392</v>
      </c>
      <c r="C61" s="2" t="s">
        <v>65</v>
      </c>
      <c r="D61" s="2" t="s">
        <v>253</v>
      </c>
      <c r="E61" s="3" t="s">
        <v>397</v>
      </c>
      <c r="F61" s="4">
        <v>4579</v>
      </c>
      <c r="G61" s="4">
        <v>191</v>
      </c>
      <c r="H61" s="4">
        <v>288</v>
      </c>
      <c r="I61" s="4">
        <v>337</v>
      </c>
      <c r="J61" s="4">
        <v>41</v>
      </c>
      <c r="K61" s="4">
        <v>3</v>
      </c>
      <c r="L61" s="4">
        <v>44</v>
      </c>
      <c r="M61" s="4">
        <v>2</v>
      </c>
      <c r="N61" s="4">
        <v>58</v>
      </c>
      <c r="O61" s="2" t="s">
        <v>397</v>
      </c>
      <c r="P61" s="2">
        <v>91</v>
      </c>
      <c r="Q61" s="2">
        <v>1514</v>
      </c>
      <c r="R61" s="2">
        <v>1462</v>
      </c>
      <c r="S61" s="5">
        <f t="shared" si="1"/>
        <v>6.5077946401986964</v>
      </c>
      <c r="T61" s="5">
        <f t="shared" si="4"/>
        <v>10.564149489985732</v>
      </c>
      <c r="U61" s="5">
        <f t="shared" si="3"/>
        <v>10.513727595952437</v>
      </c>
      <c r="V61" s="6" t="s">
        <v>383</v>
      </c>
      <c r="W61" s="6"/>
    </row>
    <row r="62" spans="1:23" x14ac:dyDescent="0.25">
      <c r="A62" s="2" t="s">
        <v>1</v>
      </c>
      <c r="B62" s="2" t="s">
        <v>392</v>
      </c>
      <c r="C62" s="2" t="s">
        <v>66</v>
      </c>
      <c r="D62" s="2" t="s">
        <v>254</v>
      </c>
      <c r="E62" s="3" t="s">
        <v>397</v>
      </c>
      <c r="F62" s="4">
        <v>4427</v>
      </c>
      <c r="G62" s="4">
        <v>161</v>
      </c>
      <c r="H62" s="4">
        <v>178</v>
      </c>
      <c r="I62" s="4">
        <v>279</v>
      </c>
      <c r="J62" s="4">
        <v>54</v>
      </c>
      <c r="K62" s="4">
        <v>8</v>
      </c>
      <c r="L62" s="4">
        <v>37</v>
      </c>
      <c r="M62" s="4">
        <v>3</v>
      </c>
      <c r="N62" s="4">
        <v>34</v>
      </c>
      <c r="O62" s="2" t="s">
        <v>397</v>
      </c>
      <c r="P62" s="2">
        <v>19</v>
      </c>
      <c r="Q62" s="2">
        <v>1436</v>
      </c>
      <c r="R62" s="2">
        <v>1684</v>
      </c>
      <c r="S62" s="5">
        <f t="shared" si="1"/>
        <v>4.2479275134435852</v>
      </c>
      <c r="T62" s="5">
        <f t="shared" si="4"/>
        <v>10.487840033823051</v>
      </c>
      <c r="U62" s="5">
        <f t="shared" si="3"/>
        <v>10.717676423066397</v>
      </c>
      <c r="V62" s="6" t="s">
        <v>383</v>
      </c>
      <c r="W62" s="6"/>
    </row>
    <row r="63" spans="1:23" x14ac:dyDescent="0.25">
      <c r="A63" s="2" t="s">
        <v>1</v>
      </c>
      <c r="B63" s="2" t="s">
        <v>392</v>
      </c>
      <c r="C63" s="2" t="s">
        <v>67</v>
      </c>
      <c r="D63" s="2" t="s">
        <v>255</v>
      </c>
      <c r="E63" s="3" t="s">
        <v>397</v>
      </c>
      <c r="F63" s="4">
        <v>3424</v>
      </c>
      <c r="G63" s="4">
        <v>77</v>
      </c>
      <c r="H63" s="4">
        <v>237</v>
      </c>
      <c r="I63" s="4">
        <v>336</v>
      </c>
      <c r="J63" s="4">
        <v>21</v>
      </c>
      <c r="K63" s="4">
        <v>12</v>
      </c>
      <c r="L63" s="4">
        <v>58</v>
      </c>
      <c r="M63" s="4">
        <v>19</v>
      </c>
      <c r="N63" s="4">
        <v>49</v>
      </c>
      <c r="O63" s="2" t="s">
        <v>397</v>
      </c>
      <c r="P63" s="2">
        <v>112</v>
      </c>
      <c r="Q63" s="2">
        <v>1379</v>
      </c>
      <c r="R63" s="2">
        <v>1017</v>
      </c>
      <c r="S63" s="5">
        <f t="shared" si="1"/>
        <v>6.8073549220576037</v>
      </c>
      <c r="T63" s="5">
        <f t="shared" si="4"/>
        <v>10.429406741513981</v>
      </c>
      <c r="U63" s="5">
        <f t="shared" si="3"/>
        <v>9.9901039638575</v>
      </c>
      <c r="V63" s="6" t="s">
        <v>383</v>
      </c>
      <c r="W63" s="6"/>
    </row>
    <row r="64" spans="1:23" x14ac:dyDescent="0.25">
      <c r="A64" s="2" t="s">
        <v>1</v>
      </c>
      <c r="B64" s="2" t="s">
        <v>392</v>
      </c>
      <c r="C64" s="2" t="s">
        <v>68</v>
      </c>
      <c r="D64" s="2" t="s">
        <v>256</v>
      </c>
      <c r="E64" s="3" t="s">
        <v>397</v>
      </c>
      <c r="F64" s="4">
        <v>4193</v>
      </c>
      <c r="G64" s="4">
        <v>80</v>
      </c>
      <c r="H64" s="4">
        <v>319</v>
      </c>
      <c r="I64" s="4">
        <v>458</v>
      </c>
      <c r="J64" s="4">
        <v>9</v>
      </c>
      <c r="K64" s="4">
        <v>14</v>
      </c>
      <c r="L64" s="4">
        <v>9</v>
      </c>
      <c r="M64" s="4">
        <v>15</v>
      </c>
      <c r="N64" s="4">
        <v>62</v>
      </c>
      <c r="O64" s="2" t="s">
        <v>397</v>
      </c>
      <c r="P64" s="2">
        <v>51</v>
      </c>
      <c r="Q64" s="2">
        <v>1546</v>
      </c>
      <c r="R64" s="2">
        <v>888</v>
      </c>
      <c r="S64" s="5">
        <f t="shared" si="1"/>
        <v>5.6724253419714961</v>
      </c>
      <c r="T64" s="5">
        <f t="shared" si="4"/>
        <v>10.594324603924846</v>
      </c>
      <c r="U64" s="5">
        <f t="shared" si="3"/>
        <v>9.7944158663501071</v>
      </c>
      <c r="V64" s="6" t="s">
        <v>383</v>
      </c>
      <c r="W64" s="6"/>
    </row>
    <row r="65" spans="1:23" x14ac:dyDescent="0.25">
      <c r="A65" s="2" t="s">
        <v>1</v>
      </c>
      <c r="B65" s="2" t="s">
        <v>392</v>
      </c>
      <c r="C65" s="2" t="s">
        <v>69</v>
      </c>
      <c r="D65" s="2" t="s">
        <v>257</v>
      </c>
      <c r="E65" s="3" t="s">
        <v>397</v>
      </c>
      <c r="F65" s="4">
        <v>3883</v>
      </c>
      <c r="G65" s="4">
        <v>134</v>
      </c>
      <c r="H65" s="4">
        <v>287</v>
      </c>
      <c r="I65" s="4">
        <v>433</v>
      </c>
      <c r="J65" s="4">
        <v>20</v>
      </c>
      <c r="K65" s="4">
        <v>2</v>
      </c>
      <c r="L65" s="4">
        <v>64</v>
      </c>
      <c r="M65" s="4">
        <v>27</v>
      </c>
      <c r="N65" s="4">
        <v>53</v>
      </c>
      <c r="O65" s="2" t="s">
        <v>397</v>
      </c>
      <c r="P65" s="2">
        <v>35</v>
      </c>
      <c r="Q65" s="2">
        <v>1567</v>
      </c>
      <c r="R65" s="2">
        <v>1260</v>
      </c>
      <c r="S65" s="5">
        <f t="shared" si="1"/>
        <v>5.1292830169449664</v>
      </c>
      <c r="T65" s="5">
        <f t="shared" si="4"/>
        <v>10.61378946447258</v>
      </c>
      <c r="U65" s="5">
        <f t="shared" si="3"/>
        <v>10.299208018387279</v>
      </c>
      <c r="V65" s="6" t="s">
        <v>383</v>
      </c>
      <c r="W65" s="6"/>
    </row>
    <row r="66" spans="1:23" x14ac:dyDescent="0.25">
      <c r="A66" s="2" t="s">
        <v>1</v>
      </c>
      <c r="B66" s="2" t="s">
        <v>392</v>
      </c>
      <c r="C66" s="2" t="s">
        <v>70</v>
      </c>
      <c r="D66" s="2" t="s">
        <v>258</v>
      </c>
      <c r="E66" s="3" t="s">
        <v>397</v>
      </c>
      <c r="F66" s="4">
        <v>6073</v>
      </c>
      <c r="G66" s="4">
        <v>394</v>
      </c>
      <c r="H66" s="4">
        <v>359</v>
      </c>
      <c r="I66" s="4">
        <v>343</v>
      </c>
      <c r="J66" s="4">
        <v>8</v>
      </c>
      <c r="K66" s="4">
        <v>7</v>
      </c>
      <c r="L66" s="4">
        <v>13</v>
      </c>
      <c r="M66" s="4">
        <v>17</v>
      </c>
      <c r="N66" s="4">
        <v>58</v>
      </c>
      <c r="O66" s="2" t="s">
        <v>397</v>
      </c>
      <c r="P66" s="2">
        <v>58</v>
      </c>
      <c r="Q66" s="2">
        <v>878</v>
      </c>
      <c r="R66" s="2">
        <v>998</v>
      </c>
      <c r="S66" s="5">
        <f t="shared" si="1"/>
        <v>5.8579809951275719</v>
      </c>
      <c r="T66" s="5">
        <f t="shared" si="4"/>
        <v>9.7780771295353581</v>
      </c>
      <c r="U66" s="5">
        <f t="shared" si="3"/>
        <v>9.9628960053372619</v>
      </c>
      <c r="V66" s="6" t="s">
        <v>383</v>
      </c>
      <c r="W66" s="6"/>
    </row>
    <row r="67" spans="1:23" x14ac:dyDescent="0.25">
      <c r="A67" s="2" t="s">
        <v>1</v>
      </c>
      <c r="B67" s="2" t="s">
        <v>392</v>
      </c>
      <c r="C67" s="2" t="s">
        <v>71</v>
      </c>
      <c r="D67" s="2" t="s">
        <v>259</v>
      </c>
      <c r="E67" s="3" t="s">
        <v>397</v>
      </c>
      <c r="F67" s="4">
        <v>5589</v>
      </c>
      <c r="G67" s="4">
        <v>367</v>
      </c>
      <c r="H67" s="4">
        <v>387</v>
      </c>
      <c r="I67" s="4">
        <v>335</v>
      </c>
      <c r="J67" s="4">
        <v>17</v>
      </c>
      <c r="K67" s="4">
        <v>6</v>
      </c>
      <c r="L67" s="4">
        <v>40</v>
      </c>
      <c r="M67" s="4">
        <v>44</v>
      </c>
      <c r="N67" s="4">
        <v>18</v>
      </c>
      <c r="O67" s="2" t="s">
        <v>397</v>
      </c>
      <c r="P67" s="2">
        <v>35</v>
      </c>
      <c r="Q67" s="2">
        <v>851</v>
      </c>
      <c r="R67" s="2">
        <v>1601</v>
      </c>
      <c r="S67" s="5">
        <f t="shared" ref="S67:S130" si="5">LOG(P67,2)</f>
        <v>5.1292830169449664</v>
      </c>
      <c r="T67" s="5">
        <f t="shared" ref="T67:T97" si="6">LOG(Q67,2)</f>
        <v>9.7330153216859632</v>
      </c>
      <c r="U67" s="5">
        <f t="shared" ref="U67:U130" si="7">LOG(R67,2)</f>
        <v>10.644757592516257</v>
      </c>
      <c r="V67" s="6" t="s">
        <v>383</v>
      </c>
      <c r="W67" s="6"/>
    </row>
    <row r="68" spans="1:23" x14ac:dyDescent="0.25">
      <c r="A68" s="2" t="s">
        <v>1</v>
      </c>
      <c r="B68" s="2" t="s">
        <v>392</v>
      </c>
      <c r="C68" s="2" t="s">
        <v>72</v>
      </c>
      <c r="D68" s="2" t="s">
        <v>260</v>
      </c>
      <c r="E68" s="3" t="s">
        <v>397</v>
      </c>
      <c r="F68" s="4">
        <v>4740</v>
      </c>
      <c r="G68" s="4">
        <v>227</v>
      </c>
      <c r="H68" s="4">
        <v>386</v>
      </c>
      <c r="I68" s="4">
        <v>394</v>
      </c>
      <c r="J68" s="4">
        <v>20</v>
      </c>
      <c r="K68" s="4">
        <v>10</v>
      </c>
      <c r="L68" s="4">
        <v>67</v>
      </c>
      <c r="M68" s="4">
        <v>28</v>
      </c>
      <c r="N68" s="4">
        <v>36</v>
      </c>
      <c r="O68" s="2" t="s">
        <v>397</v>
      </c>
      <c r="P68" s="2">
        <v>60</v>
      </c>
      <c r="Q68" s="2">
        <v>950</v>
      </c>
      <c r="R68" s="2">
        <v>1253</v>
      </c>
      <c r="S68" s="5">
        <f t="shared" si="5"/>
        <v>5.9068905956085187</v>
      </c>
      <c r="T68" s="5">
        <f t="shared" si="6"/>
        <v>9.8917837032183105</v>
      </c>
      <c r="U68" s="5">
        <f t="shared" si="7"/>
        <v>10.29117069932186</v>
      </c>
      <c r="V68" s="6" t="s">
        <v>383</v>
      </c>
      <c r="W68" s="6"/>
    </row>
    <row r="69" spans="1:23" x14ac:dyDescent="0.25">
      <c r="A69" s="2" t="s">
        <v>1</v>
      </c>
      <c r="B69" s="2" t="s">
        <v>392</v>
      </c>
      <c r="C69" s="2" t="s">
        <v>73</v>
      </c>
      <c r="D69" s="2" t="s">
        <v>261</v>
      </c>
      <c r="E69" s="3" t="s">
        <v>397</v>
      </c>
      <c r="F69" s="4">
        <v>4335</v>
      </c>
      <c r="G69" s="4">
        <v>206</v>
      </c>
      <c r="H69" s="4">
        <v>442</v>
      </c>
      <c r="I69" s="4">
        <v>467</v>
      </c>
      <c r="J69" s="4">
        <v>12</v>
      </c>
      <c r="K69" s="4">
        <v>13</v>
      </c>
      <c r="L69" s="4">
        <v>47</v>
      </c>
      <c r="M69" s="4">
        <v>9</v>
      </c>
      <c r="N69" s="4">
        <v>88</v>
      </c>
      <c r="O69" s="2" t="s">
        <v>397</v>
      </c>
      <c r="P69" s="2">
        <v>20</v>
      </c>
      <c r="Q69" s="2">
        <v>711</v>
      </c>
      <c r="R69" s="2">
        <v>1193</v>
      </c>
      <c r="S69" s="5">
        <f t="shared" si="5"/>
        <v>4.3219280948873626</v>
      </c>
      <c r="T69" s="5">
        <f t="shared" si="6"/>
        <v>9.4737057496194144</v>
      </c>
      <c r="U69" s="5">
        <f t="shared" si="7"/>
        <v>10.220378327695228</v>
      </c>
      <c r="V69" s="6" t="s">
        <v>383</v>
      </c>
      <c r="W69" s="6"/>
    </row>
    <row r="70" spans="1:23" x14ac:dyDescent="0.25">
      <c r="A70" s="2" t="s">
        <v>1</v>
      </c>
      <c r="B70" s="2" t="s">
        <v>392</v>
      </c>
      <c r="C70" s="2" t="s">
        <v>74</v>
      </c>
      <c r="D70" s="2" t="s">
        <v>262</v>
      </c>
      <c r="E70" s="3" t="s">
        <v>397</v>
      </c>
      <c r="F70" s="4">
        <v>4104</v>
      </c>
      <c r="G70" s="4">
        <v>380</v>
      </c>
      <c r="H70" s="4">
        <v>374</v>
      </c>
      <c r="I70" s="4">
        <v>360</v>
      </c>
      <c r="J70" s="4">
        <v>21</v>
      </c>
      <c r="K70" s="4">
        <v>8</v>
      </c>
      <c r="L70" s="4">
        <v>60</v>
      </c>
      <c r="M70" s="4">
        <v>23</v>
      </c>
      <c r="N70" s="4">
        <v>12</v>
      </c>
      <c r="O70" s="2" t="s">
        <v>397</v>
      </c>
      <c r="P70" s="2">
        <v>70</v>
      </c>
      <c r="Q70" s="2">
        <v>645</v>
      </c>
      <c r="R70" s="2">
        <v>1054</v>
      </c>
      <c r="S70" s="5">
        <f t="shared" si="5"/>
        <v>6.1292830169449672</v>
      </c>
      <c r="T70" s="5">
        <f t="shared" si="6"/>
        <v>9.3331553503106175</v>
      </c>
      <c r="U70" s="5">
        <f t="shared" si="7"/>
        <v>10.041659151637216</v>
      </c>
      <c r="V70" s="6" t="s">
        <v>383</v>
      </c>
      <c r="W70" s="6"/>
    </row>
    <row r="71" spans="1:23" x14ac:dyDescent="0.25">
      <c r="A71" s="2" t="s">
        <v>1</v>
      </c>
      <c r="B71" s="2" t="s">
        <v>392</v>
      </c>
      <c r="C71" s="2" t="s">
        <v>75</v>
      </c>
      <c r="D71" s="2" t="s">
        <v>263</v>
      </c>
      <c r="E71" s="3" t="s">
        <v>397</v>
      </c>
      <c r="F71" s="4">
        <v>3906</v>
      </c>
      <c r="G71" s="4">
        <v>105</v>
      </c>
      <c r="H71" s="4">
        <v>197</v>
      </c>
      <c r="I71" s="4">
        <v>377</v>
      </c>
      <c r="J71" s="4">
        <v>12</v>
      </c>
      <c r="K71" s="4">
        <v>2</v>
      </c>
      <c r="L71" s="4">
        <v>24</v>
      </c>
      <c r="M71" s="4">
        <v>13</v>
      </c>
      <c r="N71" s="4">
        <v>41</v>
      </c>
      <c r="O71" s="2" t="s">
        <v>397</v>
      </c>
      <c r="P71" s="2">
        <v>6</v>
      </c>
      <c r="Q71" s="2">
        <v>15</v>
      </c>
      <c r="R71" s="2">
        <v>2279</v>
      </c>
      <c r="S71" s="5">
        <f t="shared" si="5"/>
        <v>2.5849625007211561</v>
      </c>
      <c r="T71" s="5">
        <f t="shared" si="6"/>
        <v>3.9068905956085187</v>
      </c>
      <c r="U71" s="5">
        <f t="shared" si="7"/>
        <v>11.154185209265298</v>
      </c>
      <c r="V71" s="6" t="s">
        <v>382</v>
      </c>
      <c r="W71" s="6"/>
    </row>
    <row r="72" spans="1:23" x14ac:dyDescent="0.25">
      <c r="A72" s="2" t="s">
        <v>1</v>
      </c>
      <c r="B72" s="2" t="s">
        <v>392</v>
      </c>
      <c r="C72" s="2" t="s">
        <v>76</v>
      </c>
      <c r="D72" s="2" t="s">
        <v>264</v>
      </c>
      <c r="E72" s="3" t="s">
        <v>397</v>
      </c>
      <c r="F72" s="4">
        <v>3741</v>
      </c>
      <c r="G72" s="4">
        <v>118</v>
      </c>
      <c r="H72" s="4">
        <v>199</v>
      </c>
      <c r="I72" s="4">
        <v>240</v>
      </c>
      <c r="J72" s="4">
        <v>18</v>
      </c>
      <c r="K72" s="4">
        <v>19</v>
      </c>
      <c r="L72" s="4">
        <v>26</v>
      </c>
      <c r="M72" s="4">
        <v>14</v>
      </c>
      <c r="N72" s="4">
        <v>76</v>
      </c>
      <c r="O72" s="2" t="s">
        <v>397</v>
      </c>
      <c r="P72" s="2">
        <v>3</v>
      </c>
      <c r="Q72" s="2">
        <v>71</v>
      </c>
      <c r="R72" s="2">
        <v>2228</v>
      </c>
      <c r="S72" s="5">
        <f t="shared" si="5"/>
        <v>1.5849625007211563</v>
      </c>
      <c r="T72" s="5">
        <f t="shared" si="6"/>
        <v>6.1497471195046822</v>
      </c>
      <c r="U72" s="5">
        <f t="shared" si="7"/>
        <v>11.121533517340033</v>
      </c>
      <c r="V72" s="6" t="s">
        <v>382</v>
      </c>
      <c r="W72" s="6"/>
    </row>
    <row r="73" spans="1:23" x14ac:dyDescent="0.25">
      <c r="A73" s="2" t="s">
        <v>1</v>
      </c>
      <c r="B73" s="2" t="s">
        <v>392</v>
      </c>
      <c r="C73" s="2" t="s">
        <v>77</v>
      </c>
      <c r="D73" s="2" t="s">
        <v>265</v>
      </c>
      <c r="E73" s="3" t="s">
        <v>397</v>
      </c>
      <c r="F73" s="4">
        <v>3550</v>
      </c>
      <c r="G73" s="4">
        <v>153</v>
      </c>
      <c r="H73" s="4">
        <v>198</v>
      </c>
      <c r="I73" s="4">
        <v>266</v>
      </c>
      <c r="J73" s="4">
        <v>22</v>
      </c>
      <c r="K73" s="4">
        <v>15</v>
      </c>
      <c r="L73" s="4">
        <v>88</v>
      </c>
      <c r="M73" s="4">
        <v>10</v>
      </c>
      <c r="N73" s="4">
        <v>7</v>
      </c>
      <c r="O73" s="2" t="s">
        <v>397</v>
      </c>
      <c r="P73" s="2">
        <v>57</v>
      </c>
      <c r="Q73" s="2">
        <v>16</v>
      </c>
      <c r="R73" s="2">
        <v>1776</v>
      </c>
      <c r="S73" s="5">
        <f t="shared" si="5"/>
        <v>5.8328900141647422</v>
      </c>
      <c r="T73" s="5">
        <f t="shared" si="6"/>
        <v>4</v>
      </c>
      <c r="U73" s="5">
        <f t="shared" si="7"/>
        <v>10.794415866350107</v>
      </c>
      <c r="V73" s="6" t="s">
        <v>382</v>
      </c>
      <c r="W73" s="6"/>
    </row>
    <row r="74" spans="1:23" x14ac:dyDescent="0.25">
      <c r="A74" s="2" t="s">
        <v>1</v>
      </c>
      <c r="B74" s="2" t="s">
        <v>392</v>
      </c>
      <c r="C74" s="2" t="s">
        <v>78</v>
      </c>
      <c r="D74" s="2" t="s">
        <v>266</v>
      </c>
      <c r="E74" s="3" t="s">
        <v>397</v>
      </c>
      <c r="F74" s="4">
        <v>3828</v>
      </c>
      <c r="G74" s="4">
        <v>219</v>
      </c>
      <c r="H74" s="4">
        <v>292</v>
      </c>
      <c r="I74" s="4">
        <v>238</v>
      </c>
      <c r="J74" s="4">
        <v>30</v>
      </c>
      <c r="K74" s="4">
        <v>1</v>
      </c>
      <c r="L74" s="4">
        <v>32</v>
      </c>
      <c r="M74" s="4">
        <v>43</v>
      </c>
      <c r="N74" s="4">
        <v>45</v>
      </c>
      <c r="O74" s="2" t="s">
        <v>397</v>
      </c>
      <c r="P74" s="2">
        <v>49</v>
      </c>
      <c r="Q74" s="2">
        <v>645</v>
      </c>
      <c r="R74" s="2">
        <v>1141</v>
      </c>
      <c r="S74" s="5">
        <f t="shared" si="5"/>
        <v>5.6147098441152083</v>
      </c>
      <c r="T74" s="5">
        <f t="shared" si="6"/>
        <v>9.3331553503106175</v>
      </c>
      <c r="U74" s="5">
        <f t="shared" si="7"/>
        <v>10.156083076288683</v>
      </c>
      <c r="V74" s="6" t="s">
        <v>383</v>
      </c>
      <c r="W74" s="6"/>
    </row>
    <row r="75" spans="1:23" x14ac:dyDescent="0.25">
      <c r="A75" s="2" t="s">
        <v>1</v>
      </c>
      <c r="B75" s="2" t="s">
        <v>392</v>
      </c>
      <c r="C75" s="2" t="s">
        <v>79</v>
      </c>
      <c r="D75" s="2" t="s">
        <v>267</v>
      </c>
      <c r="E75" s="3" t="s">
        <v>397</v>
      </c>
      <c r="F75" s="4">
        <v>3016</v>
      </c>
      <c r="G75" s="4">
        <v>170</v>
      </c>
      <c r="H75" s="4">
        <v>259</v>
      </c>
      <c r="I75" s="4">
        <v>305</v>
      </c>
      <c r="J75" s="4">
        <v>99</v>
      </c>
      <c r="K75" s="4">
        <v>2</v>
      </c>
      <c r="L75" s="4">
        <v>43</v>
      </c>
      <c r="M75" s="4">
        <v>31</v>
      </c>
      <c r="N75" s="4">
        <v>72</v>
      </c>
      <c r="O75" s="2" t="s">
        <v>397</v>
      </c>
      <c r="P75" s="2">
        <v>58</v>
      </c>
      <c r="Q75" s="2">
        <v>20</v>
      </c>
      <c r="R75" s="2">
        <v>2014</v>
      </c>
      <c r="S75" s="5">
        <f t="shared" si="5"/>
        <v>5.8579809951275719</v>
      </c>
      <c r="T75" s="5">
        <f t="shared" si="6"/>
        <v>4.3219280948873626</v>
      </c>
      <c r="U75" s="5">
        <f t="shared" si="7"/>
        <v>10.975847968006784</v>
      </c>
      <c r="V75" s="6" t="s">
        <v>382</v>
      </c>
      <c r="W75" s="6"/>
    </row>
    <row r="76" spans="1:23" x14ac:dyDescent="0.25">
      <c r="A76" s="2" t="s">
        <v>1</v>
      </c>
      <c r="B76" s="2" t="s">
        <v>392</v>
      </c>
      <c r="C76" s="2" t="s">
        <v>80</v>
      </c>
      <c r="D76" s="2" t="s">
        <v>268</v>
      </c>
      <c r="E76" s="3" t="s">
        <v>397</v>
      </c>
      <c r="F76" s="4">
        <v>4023</v>
      </c>
      <c r="G76" s="4">
        <v>93</v>
      </c>
      <c r="H76" s="4">
        <v>300</v>
      </c>
      <c r="I76" s="4">
        <v>334</v>
      </c>
      <c r="J76" s="4">
        <v>66</v>
      </c>
      <c r="K76" s="4">
        <v>25</v>
      </c>
      <c r="L76" s="4">
        <v>6</v>
      </c>
      <c r="M76" s="4">
        <v>22</v>
      </c>
      <c r="N76" s="4">
        <v>91</v>
      </c>
      <c r="O76" s="2" t="s">
        <v>397</v>
      </c>
      <c r="P76" s="2">
        <v>1461</v>
      </c>
      <c r="Q76" s="2">
        <v>18</v>
      </c>
      <c r="R76" s="2">
        <v>1029</v>
      </c>
      <c r="S76" s="5">
        <f t="shared" si="5"/>
        <v>10.512740462803499</v>
      </c>
      <c r="T76" s="5">
        <f t="shared" si="6"/>
        <v>4.1699250014423122</v>
      </c>
      <c r="U76" s="5">
        <f t="shared" si="7"/>
        <v>10.007027266893969</v>
      </c>
      <c r="V76" s="6" t="s">
        <v>388</v>
      </c>
      <c r="W76" s="6"/>
    </row>
    <row r="77" spans="1:23" x14ac:dyDescent="0.25">
      <c r="A77" s="2" t="s">
        <v>1</v>
      </c>
      <c r="B77" s="2" t="s">
        <v>392</v>
      </c>
      <c r="C77" s="2" t="s">
        <v>81</v>
      </c>
      <c r="D77" s="2" t="s">
        <v>269</v>
      </c>
      <c r="E77" s="3" t="s">
        <v>397</v>
      </c>
      <c r="F77" s="4">
        <v>3214</v>
      </c>
      <c r="G77" s="4">
        <v>221</v>
      </c>
      <c r="H77" s="4">
        <v>255</v>
      </c>
      <c r="I77" s="4">
        <v>214</v>
      </c>
      <c r="J77" s="4">
        <v>13</v>
      </c>
      <c r="K77" s="4">
        <v>3</v>
      </c>
      <c r="L77" s="4">
        <v>43</v>
      </c>
      <c r="M77" s="4">
        <v>52</v>
      </c>
      <c r="N77" s="4">
        <v>65</v>
      </c>
      <c r="O77" s="2" t="s">
        <v>397</v>
      </c>
      <c r="P77" s="2">
        <v>1053</v>
      </c>
      <c r="Q77" s="2">
        <v>24</v>
      </c>
      <c r="R77" s="2">
        <v>1011</v>
      </c>
      <c r="S77" s="5">
        <f t="shared" si="5"/>
        <v>10.040289721025717</v>
      </c>
      <c r="T77" s="5">
        <f t="shared" si="6"/>
        <v>4.584962500721157</v>
      </c>
      <c r="U77" s="5">
        <f t="shared" si="7"/>
        <v>9.9815672819030148</v>
      </c>
      <c r="V77" s="6" t="s">
        <v>388</v>
      </c>
      <c r="W77" s="6"/>
    </row>
    <row r="78" spans="1:23" x14ac:dyDescent="0.25">
      <c r="A78" s="2" t="s">
        <v>1</v>
      </c>
      <c r="B78" s="2" t="s">
        <v>392</v>
      </c>
      <c r="C78" s="2" t="s">
        <v>82</v>
      </c>
      <c r="D78" s="2" t="s">
        <v>270</v>
      </c>
      <c r="E78" s="3" t="s">
        <v>397</v>
      </c>
      <c r="F78" s="4">
        <v>2519</v>
      </c>
      <c r="G78" s="4">
        <v>162</v>
      </c>
      <c r="H78" s="4">
        <v>263</v>
      </c>
      <c r="I78" s="4">
        <v>172</v>
      </c>
      <c r="J78" s="4">
        <v>15</v>
      </c>
      <c r="K78" s="4">
        <v>13</v>
      </c>
      <c r="L78" s="4">
        <v>10</v>
      </c>
      <c r="M78" s="4">
        <v>40</v>
      </c>
      <c r="N78" s="4">
        <v>27</v>
      </c>
      <c r="O78" s="2" t="s">
        <v>397</v>
      </c>
      <c r="P78" s="2">
        <v>1364</v>
      </c>
      <c r="Q78" s="2">
        <v>13</v>
      </c>
      <c r="R78" s="2">
        <v>952</v>
      </c>
      <c r="S78" s="5">
        <f t="shared" si="5"/>
        <v>10.413627929024173</v>
      </c>
      <c r="T78" s="5">
        <f t="shared" si="6"/>
        <v>3.7004397181410922</v>
      </c>
      <c r="U78" s="5">
        <f t="shared" si="7"/>
        <v>9.8948177633079428</v>
      </c>
      <c r="V78" s="6" t="s">
        <v>388</v>
      </c>
      <c r="W78" s="6"/>
    </row>
    <row r="79" spans="1:23" x14ac:dyDescent="0.25">
      <c r="A79" s="2" t="s">
        <v>1</v>
      </c>
      <c r="B79" s="2" t="s">
        <v>392</v>
      </c>
      <c r="C79" s="2" t="s">
        <v>83</v>
      </c>
      <c r="D79" s="2" t="s">
        <v>271</v>
      </c>
      <c r="E79" s="3" t="s">
        <v>397</v>
      </c>
      <c r="F79" s="4">
        <v>3165</v>
      </c>
      <c r="G79" s="4">
        <v>223</v>
      </c>
      <c r="H79" s="4">
        <v>316</v>
      </c>
      <c r="I79" s="4">
        <v>208</v>
      </c>
      <c r="J79" s="4">
        <v>34</v>
      </c>
      <c r="K79" s="4">
        <v>24</v>
      </c>
      <c r="L79" s="4">
        <v>19</v>
      </c>
      <c r="M79" s="4">
        <v>5</v>
      </c>
      <c r="N79" s="4">
        <v>49</v>
      </c>
      <c r="O79" s="2" t="s">
        <v>397</v>
      </c>
      <c r="P79" s="2">
        <v>1423</v>
      </c>
      <c r="Q79" s="2">
        <v>46</v>
      </c>
      <c r="R79" s="2">
        <v>967</v>
      </c>
      <c r="S79" s="5">
        <f t="shared" si="5"/>
        <v>10.474719946526482</v>
      </c>
      <c r="T79" s="5">
        <f t="shared" si="6"/>
        <v>5.5235619560570131</v>
      </c>
      <c r="U79" s="5">
        <f t="shared" si="7"/>
        <v>9.9173720794768414</v>
      </c>
      <c r="V79" s="6" t="s">
        <v>388</v>
      </c>
      <c r="W79" s="6"/>
    </row>
    <row r="80" spans="1:23" x14ac:dyDescent="0.25">
      <c r="A80" s="2" t="s">
        <v>1</v>
      </c>
      <c r="B80" s="2" t="s">
        <v>392</v>
      </c>
      <c r="C80" s="2" t="s">
        <v>84</v>
      </c>
      <c r="D80" s="2" t="s">
        <v>272</v>
      </c>
      <c r="E80" s="3" t="s">
        <v>397</v>
      </c>
      <c r="F80" s="4">
        <v>4817</v>
      </c>
      <c r="G80" s="4">
        <v>188</v>
      </c>
      <c r="H80" s="4">
        <v>325</v>
      </c>
      <c r="I80" s="4">
        <v>420</v>
      </c>
      <c r="J80" s="4">
        <v>8</v>
      </c>
      <c r="K80" s="4">
        <v>7</v>
      </c>
      <c r="L80" s="4">
        <v>46</v>
      </c>
      <c r="M80" s="4">
        <v>30</v>
      </c>
      <c r="N80" s="4">
        <v>36</v>
      </c>
      <c r="O80" s="2" t="s">
        <v>397</v>
      </c>
      <c r="P80" s="2">
        <v>1051</v>
      </c>
      <c r="Q80" s="2">
        <v>18</v>
      </c>
      <c r="R80" s="2">
        <v>1182</v>
      </c>
      <c r="S80" s="5">
        <f t="shared" si="5"/>
        <v>10.037546953962179</v>
      </c>
      <c r="T80" s="5">
        <f t="shared" si="6"/>
        <v>4.1699250014423122</v>
      </c>
      <c r="U80" s="5">
        <f t="shared" si="7"/>
        <v>10.207014320177533</v>
      </c>
      <c r="V80" s="6" t="s">
        <v>388</v>
      </c>
      <c r="W80" s="6"/>
    </row>
    <row r="81" spans="1:23" x14ac:dyDescent="0.25">
      <c r="A81" s="2" t="s">
        <v>1</v>
      </c>
      <c r="B81" s="2" t="s">
        <v>392</v>
      </c>
      <c r="C81" s="2" t="s">
        <v>85</v>
      </c>
      <c r="D81" s="2" t="s">
        <v>273</v>
      </c>
      <c r="E81" s="3" t="s">
        <v>397</v>
      </c>
      <c r="F81" s="4">
        <v>3817</v>
      </c>
      <c r="G81" s="4">
        <v>167</v>
      </c>
      <c r="H81" s="4">
        <v>186</v>
      </c>
      <c r="I81" s="4">
        <v>352</v>
      </c>
      <c r="J81" s="4">
        <v>9</v>
      </c>
      <c r="K81" s="4">
        <v>5</v>
      </c>
      <c r="L81" s="4">
        <v>66</v>
      </c>
      <c r="M81" s="4">
        <v>15</v>
      </c>
      <c r="N81" s="4">
        <v>85</v>
      </c>
      <c r="O81" s="2" t="s">
        <v>397</v>
      </c>
      <c r="P81" s="2">
        <v>787</v>
      </c>
      <c r="Q81" s="2">
        <v>15</v>
      </c>
      <c r="R81" s="2">
        <v>905</v>
      </c>
      <c r="S81" s="5">
        <f t="shared" si="5"/>
        <v>9.6202198255074869</v>
      </c>
      <c r="T81" s="5">
        <f t="shared" si="6"/>
        <v>3.9068905956085187</v>
      </c>
      <c r="U81" s="5">
        <f t="shared" si="7"/>
        <v>9.8217739819705674</v>
      </c>
      <c r="V81" s="6" t="s">
        <v>388</v>
      </c>
      <c r="W81" s="6"/>
    </row>
    <row r="82" spans="1:23" x14ac:dyDescent="0.25">
      <c r="A82" s="2" t="s">
        <v>1</v>
      </c>
      <c r="B82" s="2" t="s">
        <v>392</v>
      </c>
      <c r="C82" s="2" t="s">
        <v>86</v>
      </c>
      <c r="D82" s="2" t="s">
        <v>274</v>
      </c>
      <c r="E82" s="3" t="s">
        <v>397</v>
      </c>
      <c r="F82" s="4">
        <v>3708</v>
      </c>
      <c r="G82" s="4">
        <v>209</v>
      </c>
      <c r="H82" s="4">
        <v>176</v>
      </c>
      <c r="I82" s="4">
        <v>314</v>
      </c>
      <c r="J82" s="4">
        <v>21</v>
      </c>
      <c r="K82" s="4">
        <v>3</v>
      </c>
      <c r="L82" s="4">
        <v>83</v>
      </c>
      <c r="M82" s="4">
        <v>6</v>
      </c>
      <c r="N82" s="4">
        <v>107</v>
      </c>
      <c r="O82" s="2" t="s">
        <v>397</v>
      </c>
      <c r="P82" s="2">
        <v>661</v>
      </c>
      <c r="Q82" s="2">
        <v>60</v>
      </c>
      <c r="R82" s="2">
        <v>845</v>
      </c>
      <c r="S82" s="5">
        <f t="shared" si="5"/>
        <v>9.3685064615076907</v>
      </c>
      <c r="T82" s="5">
        <f t="shared" si="6"/>
        <v>5.9068905956085187</v>
      </c>
      <c r="U82" s="5">
        <f t="shared" si="7"/>
        <v>9.722807531169547</v>
      </c>
      <c r="V82" s="6" t="s">
        <v>388</v>
      </c>
      <c r="W82" s="6"/>
    </row>
    <row r="83" spans="1:23" x14ac:dyDescent="0.25">
      <c r="A83" s="2" t="s">
        <v>1</v>
      </c>
      <c r="B83" s="2" t="s">
        <v>392</v>
      </c>
      <c r="C83" s="2" t="s">
        <v>87</v>
      </c>
      <c r="D83" s="2" t="s">
        <v>275</v>
      </c>
      <c r="E83" s="3" t="s">
        <v>397</v>
      </c>
      <c r="F83" s="4">
        <v>3645</v>
      </c>
      <c r="G83" s="4">
        <v>223</v>
      </c>
      <c r="H83" s="4">
        <v>295</v>
      </c>
      <c r="I83" s="4">
        <v>427</v>
      </c>
      <c r="J83" s="4">
        <v>6</v>
      </c>
      <c r="K83" s="4">
        <v>2</v>
      </c>
      <c r="L83" s="4">
        <v>36</v>
      </c>
      <c r="M83" s="4">
        <v>5</v>
      </c>
      <c r="N83" s="4">
        <v>70</v>
      </c>
      <c r="O83" s="2" t="s">
        <v>397</v>
      </c>
      <c r="P83" s="2">
        <v>734</v>
      </c>
      <c r="Q83" s="2">
        <v>13</v>
      </c>
      <c r="R83" s="2">
        <v>813</v>
      </c>
      <c r="S83" s="5">
        <f t="shared" si="5"/>
        <v>9.5196362528432132</v>
      </c>
      <c r="T83" s="5">
        <f t="shared" si="6"/>
        <v>3.7004397181410922</v>
      </c>
      <c r="U83" s="5">
        <f t="shared" si="7"/>
        <v>9.6671115420750269</v>
      </c>
      <c r="V83" s="6" t="s">
        <v>388</v>
      </c>
      <c r="W83" s="6"/>
    </row>
    <row r="84" spans="1:23" x14ac:dyDescent="0.25">
      <c r="A84" s="2" t="s">
        <v>1</v>
      </c>
      <c r="B84" s="2" t="s">
        <v>392</v>
      </c>
      <c r="C84" s="2" t="s">
        <v>88</v>
      </c>
      <c r="D84" s="2" t="s">
        <v>276</v>
      </c>
      <c r="E84" s="3" t="s">
        <v>397</v>
      </c>
      <c r="F84" s="4">
        <v>4355</v>
      </c>
      <c r="G84" s="4">
        <v>247</v>
      </c>
      <c r="H84" s="4">
        <v>400</v>
      </c>
      <c r="I84" s="4">
        <v>436</v>
      </c>
      <c r="J84" s="4">
        <v>63</v>
      </c>
      <c r="K84" s="4">
        <v>12</v>
      </c>
      <c r="L84" s="4">
        <v>84</v>
      </c>
      <c r="M84" s="4">
        <v>4</v>
      </c>
      <c r="N84" s="4">
        <v>71</v>
      </c>
      <c r="O84" s="2" t="s">
        <v>397</v>
      </c>
      <c r="P84" s="2">
        <v>1129</v>
      </c>
      <c r="Q84" s="2">
        <v>72</v>
      </c>
      <c r="R84" s="2">
        <v>930</v>
      </c>
      <c r="S84" s="5">
        <f t="shared" si="5"/>
        <v>10.140829770773001</v>
      </c>
      <c r="T84" s="5">
        <f t="shared" si="6"/>
        <v>6.1699250014423122</v>
      </c>
      <c r="U84" s="5">
        <f t="shared" si="7"/>
        <v>9.8610869059953927</v>
      </c>
      <c r="V84" s="6" t="s">
        <v>388</v>
      </c>
      <c r="W84" s="6"/>
    </row>
    <row r="85" spans="1:23" x14ac:dyDescent="0.25">
      <c r="A85" s="2" t="s">
        <v>1</v>
      </c>
      <c r="B85" s="2" t="s">
        <v>392</v>
      </c>
      <c r="C85" s="2" t="s">
        <v>89</v>
      </c>
      <c r="D85" s="2" t="s">
        <v>277</v>
      </c>
      <c r="E85" s="3" t="s">
        <v>397</v>
      </c>
      <c r="F85" s="4">
        <v>3959</v>
      </c>
      <c r="G85" s="4">
        <v>241</v>
      </c>
      <c r="H85" s="4">
        <v>238</v>
      </c>
      <c r="I85" s="4">
        <v>354</v>
      </c>
      <c r="J85" s="4">
        <v>59</v>
      </c>
      <c r="K85" s="4">
        <v>18</v>
      </c>
      <c r="L85" s="4">
        <v>56</v>
      </c>
      <c r="M85" s="4">
        <v>12</v>
      </c>
      <c r="N85" s="4">
        <v>34</v>
      </c>
      <c r="O85" s="2" t="s">
        <v>397</v>
      </c>
      <c r="P85" s="2">
        <v>16</v>
      </c>
      <c r="Q85" s="2">
        <v>1391</v>
      </c>
      <c r="R85" s="2">
        <v>1224</v>
      </c>
      <c r="S85" s="5">
        <f t="shared" si="5"/>
        <v>4</v>
      </c>
      <c r="T85" s="5">
        <f t="shared" si="6"/>
        <v>10.441906704542239</v>
      </c>
      <c r="U85" s="5">
        <f t="shared" si="7"/>
        <v>10.257387842692653</v>
      </c>
      <c r="V85" s="6" t="s">
        <v>383</v>
      </c>
      <c r="W85" s="6"/>
    </row>
    <row r="86" spans="1:23" x14ac:dyDescent="0.25">
      <c r="A86" s="2" t="s">
        <v>1</v>
      </c>
      <c r="B86" s="2" t="s">
        <v>392</v>
      </c>
      <c r="C86" s="2" t="s">
        <v>90</v>
      </c>
      <c r="D86" s="2" t="s">
        <v>278</v>
      </c>
      <c r="E86" s="3" t="s">
        <v>397</v>
      </c>
      <c r="F86" s="4">
        <v>3481</v>
      </c>
      <c r="G86" s="4">
        <v>215</v>
      </c>
      <c r="H86" s="4">
        <v>305</v>
      </c>
      <c r="I86" s="4">
        <v>215</v>
      </c>
      <c r="J86" s="4">
        <v>17</v>
      </c>
      <c r="K86" s="4">
        <v>4</v>
      </c>
      <c r="L86" s="4">
        <v>66</v>
      </c>
      <c r="M86" s="4">
        <v>4</v>
      </c>
      <c r="N86" s="4">
        <v>45</v>
      </c>
      <c r="O86" s="2" t="s">
        <v>397</v>
      </c>
      <c r="P86" s="2">
        <v>37</v>
      </c>
      <c r="Q86" s="2">
        <v>1344</v>
      </c>
      <c r="R86" s="2">
        <v>1237</v>
      </c>
      <c r="S86" s="5">
        <f t="shared" si="5"/>
        <v>5.2094533656289501</v>
      </c>
      <c r="T86" s="5">
        <f t="shared" si="6"/>
        <v>10.392317422778762</v>
      </c>
      <c r="U86" s="5">
        <f t="shared" si="7"/>
        <v>10.27262978497637</v>
      </c>
      <c r="V86" s="6" t="s">
        <v>383</v>
      </c>
      <c r="W86" s="6"/>
    </row>
    <row r="87" spans="1:23" x14ac:dyDescent="0.25">
      <c r="A87" s="2" t="s">
        <v>1</v>
      </c>
      <c r="B87" s="2" t="s">
        <v>392</v>
      </c>
      <c r="C87" s="2" t="s">
        <v>91</v>
      </c>
      <c r="D87" s="2" t="s">
        <v>279</v>
      </c>
      <c r="E87" s="3" t="s">
        <v>397</v>
      </c>
      <c r="F87" s="4">
        <v>4174</v>
      </c>
      <c r="G87" s="4">
        <v>216</v>
      </c>
      <c r="H87" s="4">
        <v>375</v>
      </c>
      <c r="I87" s="4">
        <v>291</v>
      </c>
      <c r="J87" s="4">
        <v>11</v>
      </c>
      <c r="K87" s="4">
        <v>16</v>
      </c>
      <c r="L87" s="4">
        <v>27</v>
      </c>
      <c r="M87" s="4">
        <v>16</v>
      </c>
      <c r="N87" s="4">
        <v>27</v>
      </c>
      <c r="O87" s="2" t="s">
        <v>397</v>
      </c>
      <c r="P87" s="2">
        <v>22</v>
      </c>
      <c r="Q87" s="2">
        <v>1788</v>
      </c>
      <c r="R87" s="2">
        <v>1193</v>
      </c>
      <c r="S87" s="5">
        <f t="shared" si="5"/>
        <v>4.4594316186372973</v>
      </c>
      <c r="T87" s="5">
        <f t="shared" si="6"/>
        <v>10.804131021183318</v>
      </c>
      <c r="U87" s="5">
        <f t="shared" si="7"/>
        <v>10.220378327695228</v>
      </c>
      <c r="V87" s="6" t="s">
        <v>383</v>
      </c>
      <c r="W87" s="6"/>
    </row>
    <row r="88" spans="1:23" x14ac:dyDescent="0.25">
      <c r="A88" s="2" t="s">
        <v>1</v>
      </c>
      <c r="B88" s="2" t="s">
        <v>392</v>
      </c>
      <c r="C88" s="2" t="s">
        <v>92</v>
      </c>
      <c r="D88" s="2" t="s">
        <v>280</v>
      </c>
      <c r="E88" s="3" t="s">
        <v>397</v>
      </c>
      <c r="F88" s="4">
        <v>4232</v>
      </c>
      <c r="G88" s="4">
        <v>231</v>
      </c>
      <c r="H88" s="4">
        <v>290</v>
      </c>
      <c r="I88" s="4">
        <v>274</v>
      </c>
      <c r="J88" s="4">
        <v>20</v>
      </c>
      <c r="K88" s="4">
        <v>41</v>
      </c>
      <c r="L88" s="4">
        <v>74</v>
      </c>
      <c r="M88" s="4">
        <v>59</v>
      </c>
      <c r="N88" s="4">
        <v>59</v>
      </c>
      <c r="O88" s="2" t="s">
        <v>397</v>
      </c>
      <c r="P88" s="2">
        <v>38</v>
      </c>
      <c r="Q88" s="2">
        <v>1432</v>
      </c>
      <c r="R88" s="2">
        <v>1065</v>
      </c>
      <c r="S88" s="5">
        <f t="shared" si="5"/>
        <v>5.2479275134435852</v>
      </c>
      <c r="T88" s="5">
        <f t="shared" si="6"/>
        <v>10.483815777264256</v>
      </c>
      <c r="U88" s="5">
        <f t="shared" si="7"/>
        <v>10.056637715113201</v>
      </c>
      <c r="V88" s="6" t="s">
        <v>383</v>
      </c>
      <c r="W88" s="6"/>
    </row>
    <row r="89" spans="1:23" x14ac:dyDescent="0.25">
      <c r="A89" s="2" t="s">
        <v>1</v>
      </c>
      <c r="B89" s="2" t="s">
        <v>392</v>
      </c>
      <c r="C89" s="2" t="s">
        <v>93</v>
      </c>
      <c r="D89" s="2" t="s">
        <v>281</v>
      </c>
      <c r="E89" s="3" t="s">
        <v>397</v>
      </c>
      <c r="F89" s="4">
        <v>4338</v>
      </c>
      <c r="G89" s="4">
        <v>314</v>
      </c>
      <c r="H89" s="4">
        <v>355</v>
      </c>
      <c r="I89" s="4">
        <v>288</v>
      </c>
      <c r="J89" s="4">
        <v>27</v>
      </c>
      <c r="K89" s="4">
        <v>4</v>
      </c>
      <c r="L89" s="4">
        <v>17</v>
      </c>
      <c r="M89" s="4">
        <v>20</v>
      </c>
      <c r="N89" s="4">
        <v>29</v>
      </c>
      <c r="O89" s="2" t="s">
        <v>397</v>
      </c>
      <c r="P89" s="2">
        <v>77</v>
      </c>
      <c r="Q89" s="2">
        <v>1635</v>
      </c>
      <c r="R89" s="2">
        <v>932</v>
      </c>
      <c r="S89" s="5">
        <f t="shared" si="5"/>
        <v>6.2667865406949019</v>
      </c>
      <c r="T89" s="5">
        <f t="shared" si="6"/>
        <v>10.675074920385445</v>
      </c>
      <c r="U89" s="5">
        <f t="shared" si="7"/>
        <v>9.8641861446542798</v>
      </c>
      <c r="V89" s="6" t="s">
        <v>383</v>
      </c>
      <c r="W89" s="6"/>
    </row>
    <row r="90" spans="1:23" x14ac:dyDescent="0.25">
      <c r="A90" s="2" t="s">
        <v>1</v>
      </c>
      <c r="B90" s="2" t="s">
        <v>392</v>
      </c>
      <c r="C90" s="2" t="s">
        <v>94</v>
      </c>
      <c r="D90" s="2" t="s">
        <v>282</v>
      </c>
      <c r="E90" s="3" t="s">
        <v>397</v>
      </c>
      <c r="F90" s="4">
        <v>3842</v>
      </c>
      <c r="G90" s="4">
        <v>630</v>
      </c>
      <c r="H90" s="4">
        <v>1391</v>
      </c>
      <c r="I90" s="4">
        <v>869</v>
      </c>
      <c r="J90" s="4">
        <v>0</v>
      </c>
      <c r="K90" s="4">
        <v>3</v>
      </c>
      <c r="L90" s="4">
        <v>0</v>
      </c>
      <c r="M90" s="4">
        <v>3</v>
      </c>
      <c r="N90" s="4">
        <v>1</v>
      </c>
      <c r="O90" s="2" t="s">
        <v>397</v>
      </c>
      <c r="P90" s="2">
        <v>1904</v>
      </c>
      <c r="Q90" s="2">
        <v>1</v>
      </c>
      <c r="R90" s="2">
        <v>1532</v>
      </c>
      <c r="S90" s="5">
        <f t="shared" si="5"/>
        <v>10.894817763307943</v>
      </c>
      <c r="T90" s="5">
        <f t="shared" si="6"/>
        <v>0</v>
      </c>
      <c r="U90" s="5">
        <f t="shared" si="7"/>
        <v>10.581200581924957</v>
      </c>
      <c r="V90" s="6" t="s">
        <v>388</v>
      </c>
      <c r="W90" s="6"/>
    </row>
    <row r="91" spans="1:23" x14ac:dyDescent="0.25">
      <c r="A91" s="2" t="s">
        <v>1</v>
      </c>
      <c r="B91" s="2" t="s">
        <v>392</v>
      </c>
      <c r="C91" s="2" t="s">
        <v>95</v>
      </c>
      <c r="D91" s="2" t="s">
        <v>283</v>
      </c>
      <c r="E91" s="3" t="s">
        <v>397</v>
      </c>
      <c r="F91" s="4">
        <v>3211</v>
      </c>
      <c r="G91" s="4">
        <v>423</v>
      </c>
      <c r="H91" s="4">
        <v>1528</v>
      </c>
      <c r="I91" s="4">
        <v>864</v>
      </c>
      <c r="J91" s="4">
        <v>1</v>
      </c>
      <c r="K91" s="4">
        <v>0</v>
      </c>
      <c r="L91" s="4">
        <v>5</v>
      </c>
      <c r="M91" s="4">
        <v>3</v>
      </c>
      <c r="N91" s="4">
        <v>8</v>
      </c>
      <c r="O91" s="2" t="s">
        <v>397</v>
      </c>
      <c r="P91" s="2">
        <v>2243</v>
      </c>
      <c r="Q91" s="2">
        <v>3</v>
      </c>
      <c r="R91" s="2">
        <v>1067</v>
      </c>
      <c r="S91" s="5">
        <f t="shared" si="5"/>
        <v>11.131213905086272</v>
      </c>
      <c r="T91" s="5">
        <f t="shared" si="6"/>
        <v>1.5849625007211563</v>
      </c>
      <c r="U91" s="5">
        <f t="shared" si="7"/>
        <v>10.059344460824425</v>
      </c>
      <c r="V91" s="6" t="s">
        <v>388</v>
      </c>
      <c r="W91" s="6"/>
    </row>
    <row r="92" spans="1:23" x14ac:dyDescent="0.25">
      <c r="A92" s="2" t="s">
        <v>1</v>
      </c>
      <c r="B92" s="2" t="s">
        <v>392</v>
      </c>
      <c r="C92" s="2" t="s">
        <v>96</v>
      </c>
      <c r="D92" s="2" t="s">
        <v>284</v>
      </c>
      <c r="E92" s="3" t="s">
        <v>397</v>
      </c>
      <c r="F92" s="4">
        <v>3524</v>
      </c>
      <c r="G92" s="4">
        <v>392</v>
      </c>
      <c r="H92" s="4">
        <v>1214</v>
      </c>
      <c r="I92" s="4">
        <v>808</v>
      </c>
      <c r="J92" s="4">
        <v>1</v>
      </c>
      <c r="K92" s="4">
        <v>1</v>
      </c>
      <c r="L92" s="4">
        <v>3</v>
      </c>
      <c r="M92" s="4">
        <v>3</v>
      </c>
      <c r="N92" s="4">
        <v>4</v>
      </c>
      <c r="O92" s="2" t="s">
        <v>397</v>
      </c>
      <c r="P92" s="2">
        <v>2214</v>
      </c>
      <c r="Q92" s="2">
        <v>7</v>
      </c>
      <c r="R92" s="2">
        <v>1223</v>
      </c>
      <c r="S92" s="5">
        <f t="shared" si="5"/>
        <v>11.112439506781554</v>
      </c>
      <c r="T92" s="5">
        <f t="shared" si="6"/>
        <v>2.8073549220576042</v>
      </c>
      <c r="U92" s="5">
        <f t="shared" si="7"/>
        <v>10.256208688527387</v>
      </c>
      <c r="V92" s="6" t="s">
        <v>388</v>
      </c>
      <c r="W92" s="6"/>
    </row>
    <row r="93" spans="1:23" x14ac:dyDescent="0.25">
      <c r="A93" s="2" t="s">
        <v>1</v>
      </c>
      <c r="B93" s="2" t="s">
        <v>392</v>
      </c>
      <c r="C93" s="2" t="s">
        <v>97</v>
      </c>
      <c r="D93" s="2" t="s">
        <v>285</v>
      </c>
      <c r="E93" s="3" t="s">
        <v>397</v>
      </c>
      <c r="F93" s="4">
        <v>3599</v>
      </c>
      <c r="G93" s="4">
        <v>712</v>
      </c>
      <c r="H93" s="4">
        <v>1490</v>
      </c>
      <c r="I93" s="4">
        <v>838</v>
      </c>
      <c r="J93" s="4">
        <v>0</v>
      </c>
      <c r="K93" s="4">
        <v>1</v>
      </c>
      <c r="L93" s="4">
        <v>2</v>
      </c>
      <c r="M93" s="4">
        <v>3</v>
      </c>
      <c r="N93" s="4">
        <v>1</v>
      </c>
      <c r="O93" s="2" t="s">
        <v>397</v>
      </c>
      <c r="P93" s="2">
        <v>2025</v>
      </c>
      <c r="Q93" s="2">
        <v>2</v>
      </c>
      <c r="R93" s="2">
        <v>1211</v>
      </c>
      <c r="S93" s="5">
        <f t="shared" si="5"/>
        <v>10.98370619265935</v>
      </c>
      <c r="T93" s="5">
        <f t="shared" si="6"/>
        <v>1</v>
      </c>
      <c r="U93" s="5">
        <f t="shared" si="7"/>
        <v>10.241983149694329</v>
      </c>
      <c r="V93" s="6" t="s">
        <v>388</v>
      </c>
      <c r="W93" s="6"/>
    </row>
    <row r="94" spans="1:23" x14ac:dyDescent="0.25">
      <c r="A94" s="2" t="s">
        <v>1</v>
      </c>
      <c r="B94" s="2" t="s">
        <v>392</v>
      </c>
      <c r="C94" s="2" t="s">
        <v>98</v>
      </c>
      <c r="D94" s="2" t="s">
        <v>286</v>
      </c>
      <c r="E94" s="3" t="s">
        <v>397</v>
      </c>
      <c r="F94" s="4">
        <v>3277</v>
      </c>
      <c r="G94" s="4">
        <v>518</v>
      </c>
      <c r="H94" s="4">
        <v>1425</v>
      </c>
      <c r="I94" s="4">
        <v>876</v>
      </c>
      <c r="J94" s="4">
        <v>1</v>
      </c>
      <c r="K94" s="4">
        <v>0</v>
      </c>
      <c r="L94" s="4">
        <v>0</v>
      </c>
      <c r="M94" s="4">
        <v>3</v>
      </c>
      <c r="N94" s="4">
        <v>0</v>
      </c>
      <c r="O94" s="2" t="s">
        <v>397</v>
      </c>
      <c r="P94" s="2">
        <v>2236</v>
      </c>
      <c r="Q94" s="2">
        <v>2</v>
      </c>
      <c r="R94" s="2">
        <v>1114</v>
      </c>
      <c r="S94" s="5">
        <f t="shared" si="5"/>
        <v>11.126704472843191</v>
      </c>
      <c r="T94" s="5">
        <f t="shared" si="6"/>
        <v>1</v>
      </c>
      <c r="U94" s="5">
        <f t="shared" si="7"/>
        <v>10.121533517340033</v>
      </c>
      <c r="V94" s="6" t="s">
        <v>388</v>
      </c>
      <c r="W94" s="6"/>
    </row>
    <row r="95" spans="1:23" x14ac:dyDescent="0.25">
      <c r="A95" s="2" t="s">
        <v>1</v>
      </c>
      <c r="B95" s="2" t="s">
        <v>392</v>
      </c>
      <c r="C95" s="2" t="s">
        <v>99</v>
      </c>
      <c r="D95" s="2" t="s">
        <v>287</v>
      </c>
      <c r="E95" s="3" t="s">
        <v>397</v>
      </c>
      <c r="F95" s="4">
        <v>2690</v>
      </c>
      <c r="G95" s="4">
        <v>583</v>
      </c>
      <c r="H95" s="4">
        <v>1164</v>
      </c>
      <c r="I95" s="4">
        <v>817</v>
      </c>
      <c r="J95" s="4">
        <v>1</v>
      </c>
      <c r="K95" s="4">
        <v>0</v>
      </c>
      <c r="L95" s="4">
        <v>0</v>
      </c>
      <c r="M95" s="4">
        <v>4</v>
      </c>
      <c r="N95" s="4">
        <v>2</v>
      </c>
      <c r="O95" s="2" t="s">
        <v>397</v>
      </c>
      <c r="P95" s="2">
        <v>1921</v>
      </c>
      <c r="Q95" s="2">
        <v>4</v>
      </c>
      <c r="R95" s="2">
        <v>13</v>
      </c>
      <c r="S95" s="5">
        <f t="shared" si="5"/>
        <v>10.907641803665529</v>
      </c>
      <c r="T95" s="5">
        <f t="shared" si="6"/>
        <v>2</v>
      </c>
      <c r="U95" s="5">
        <f t="shared" si="7"/>
        <v>3.7004397181410922</v>
      </c>
      <c r="V95" s="6" t="s">
        <v>387</v>
      </c>
      <c r="W95" s="6"/>
    </row>
    <row r="96" spans="1:23" x14ac:dyDescent="0.25">
      <c r="A96" s="2" t="s">
        <v>1</v>
      </c>
      <c r="B96" s="2" t="s">
        <v>392</v>
      </c>
      <c r="C96" s="2" t="s">
        <v>100</v>
      </c>
      <c r="D96" s="2" t="s">
        <v>288</v>
      </c>
      <c r="E96" s="3" t="s">
        <v>397</v>
      </c>
      <c r="F96" s="4">
        <v>2377</v>
      </c>
      <c r="G96" s="4">
        <v>609</v>
      </c>
      <c r="H96" s="4">
        <v>1098</v>
      </c>
      <c r="I96" s="4">
        <v>793</v>
      </c>
      <c r="J96" s="4">
        <v>0</v>
      </c>
      <c r="K96" s="4">
        <v>2</v>
      </c>
      <c r="L96" s="4">
        <v>1</v>
      </c>
      <c r="M96" s="4">
        <v>5</v>
      </c>
      <c r="N96" s="4">
        <v>1</v>
      </c>
      <c r="O96" s="2" t="s">
        <v>397</v>
      </c>
      <c r="P96" s="2">
        <v>2451</v>
      </c>
      <c r="Q96" s="2">
        <v>1</v>
      </c>
      <c r="R96" s="2">
        <v>10</v>
      </c>
      <c r="S96" s="5">
        <f t="shared" si="5"/>
        <v>11.259154768866839</v>
      </c>
      <c r="T96" s="5">
        <f t="shared" si="6"/>
        <v>0</v>
      </c>
      <c r="U96" s="5">
        <f t="shared" si="7"/>
        <v>3.3219280948873626</v>
      </c>
      <c r="V96" s="6" t="s">
        <v>387</v>
      </c>
      <c r="W96" s="6"/>
    </row>
    <row r="97" spans="1:23" x14ac:dyDescent="0.25">
      <c r="A97" s="2" t="s">
        <v>1</v>
      </c>
      <c r="B97" s="2" t="s">
        <v>392</v>
      </c>
      <c r="C97" s="2" t="s">
        <v>101</v>
      </c>
      <c r="D97" s="2" t="s">
        <v>289</v>
      </c>
      <c r="E97" s="3" t="s">
        <v>397</v>
      </c>
      <c r="F97" s="4">
        <v>3142</v>
      </c>
      <c r="G97" s="4">
        <v>606</v>
      </c>
      <c r="H97" s="4">
        <v>1233</v>
      </c>
      <c r="I97" s="4">
        <v>1074</v>
      </c>
      <c r="J97" s="4">
        <v>8</v>
      </c>
      <c r="K97" s="4">
        <v>1</v>
      </c>
      <c r="L97" s="4">
        <v>2</v>
      </c>
      <c r="M97" s="4">
        <v>3</v>
      </c>
      <c r="N97" s="4">
        <v>1</v>
      </c>
      <c r="O97" s="2" t="s">
        <v>397</v>
      </c>
      <c r="P97" s="2">
        <v>2482</v>
      </c>
      <c r="Q97" s="2">
        <v>2</v>
      </c>
      <c r="R97" s="2">
        <v>16</v>
      </c>
      <c r="S97" s="5">
        <f t="shared" si="5"/>
        <v>11.277287400130357</v>
      </c>
      <c r="T97" s="5">
        <f t="shared" si="6"/>
        <v>1</v>
      </c>
      <c r="U97" s="5">
        <f t="shared" si="7"/>
        <v>4</v>
      </c>
      <c r="V97" s="6" t="s">
        <v>387</v>
      </c>
      <c r="W97" s="6"/>
    </row>
    <row r="98" spans="1:23" x14ac:dyDescent="0.25">
      <c r="A98" s="2" t="s">
        <v>1</v>
      </c>
      <c r="B98" s="2" t="s">
        <v>392</v>
      </c>
      <c r="C98" s="2" t="s">
        <v>102</v>
      </c>
      <c r="D98" s="2" t="s">
        <v>290</v>
      </c>
      <c r="E98" s="3" t="s">
        <v>397</v>
      </c>
      <c r="F98" s="4">
        <v>2186</v>
      </c>
      <c r="G98" s="4">
        <v>459</v>
      </c>
      <c r="H98" s="4">
        <v>1154</v>
      </c>
      <c r="I98" s="4">
        <v>923</v>
      </c>
      <c r="J98" s="4">
        <v>2</v>
      </c>
      <c r="K98" s="4">
        <v>2</v>
      </c>
      <c r="L98" s="4">
        <v>0</v>
      </c>
      <c r="M98" s="4">
        <v>3</v>
      </c>
      <c r="N98" s="4">
        <v>1</v>
      </c>
      <c r="O98" s="2" t="s">
        <v>397</v>
      </c>
      <c r="P98" s="2">
        <v>2184</v>
      </c>
      <c r="Q98" s="2">
        <v>0</v>
      </c>
      <c r="R98" s="2">
        <v>11</v>
      </c>
      <c r="S98" s="5">
        <f t="shared" si="5"/>
        <v>11.092757140919852</v>
      </c>
      <c r="T98" s="5">
        <v>0</v>
      </c>
      <c r="U98" s="5">
        <f t="shared" si="7"/>
        <v>3.4594316186372978</v>
      </c>
      <c r="V98" s="6" t="s">
        <v>387</v>
      </c>
      <c r="W98" s="6"/>
    </row>
    <row r="99" spans="1:23" x14ac:dyDescent="0.25">
      <c r="A99" s="2" t="s">
        <v>1</v>
      </c>
      <c r="B99" s="2" t="s">
        <v>392</v>
      </c>
      <c r="C99" s="2" t="s">
        <v>103</v>
      </c>
      <c r="D99" s="2" t="s">
        <v>291</v>
      </c>
      <c r="E99" s="3" t="s">
        <v>397</v>
      </c>
      <c r="F99" s="4">
        <v>2169</v>
      </c>
      <c r="G99" s="4">
        <v>543</v>
      </c>
      <c r="H99" s="4">
        <v>993</v>
      </c>
      <c r="I99" s="4">
        <v>921</v>
      </c>
      <c r="J99" s="4">
        <v>0</v>
      </c>
      <c r="K99" s="4">
        <v>2</v>
      </c>
      <c r="L99" s="4">
        <v>3</v>
      </c>
      <c r="M99" s="4">
        <v>1</v>
      </c>
      <c r="N99" s="4">
        <v>2</v>
      </c>
      <c r="O99" s="2" t="s">
        <v>397</v>
      </c>
      <c r="P99" s="2">
        <v>2413</v>
      </c>
      <c r="Q99" s="2">
        <v>0</v>
      </c>
      <c r="R99" s="2">
        <v>12</v>
      </c>
      <c r="S99" s="5">
        <f t="shared" si="5"/>
        <v>11.236612200215751</v>
      </c>
      <c r="T99" s="5">
        <v>0</v>
      </c>
      <c r="U99" s="5">
        <f t="shared" si="7"/>
        <v>3.5849625007211565</v>
      </c>
      <c r="V99" s="6" t="s">
        <v>387</v>
      </c>
      <c r="W99" s="6"/>
    </row>
    <row r="100" spans="1:23" x14ac:dyDescent="0.25">
      <c r="A100" s="2" t="s">
        <v>1</v>
      </c>
      <c r="B100" s="2" t="s">
        <v>392</v>
      </c>
      <c r="C100" s="2" t="s">
        <v>104</v>
      </c>
      <c r="D100" s="2" t="s">
        <v>292</v>
      </c>
      <c r="E100" s="3" t="s">
        <v>397</v>
      </c>
      <c r="F100" s="4">
        <v>2381</v>
      </c>
      <c r="G100" s="4">
        <v>650</v>
      </c>
      <c r="H100" s="4">
        <v>1409</v>
      </c>
      <c r="I100" s="4">
        <v>957</v>
      </c>
      <c r="J100" s="4">
        <v>1</v>
      </c>
      <c r="K100" s="4">
        <v>0</v>
      </c>
      <c r="L100" s="4">
        <v>0</v>
      </c>
      <c r="M100" s="4">
        <v>4</v>
      </c>
      <c r="N100" s="4">
        <v>4</v>
      </c>
      <c r="O100" s="2" t="s">
        <v>397</v>
      </c>
      <c r="P100" s="2">
        <v>1030</v>
      </c>
      <c r="Q100" s="2">
        <v>1221</v>
      </c>
      <c r="R100" s="2">
        <v>9</v>
      </c>
      <c r="S100" s="5">
        <f t="shared" si="5"/>
        <v>10.008428622070582</v>
      </c>
      <c r="T100" s="5">
        <f t="shared" ref="T100:T131" si="8">LOG(Q100,2)</f>
        <v>10.253847484987404</v>
      </c>
      <c r="U100" s="5">
        <f t="shared" si="7"/>
        <v>3.1699250014423126</v>
      </c>
      <c r="V100" s="6" t="s">
        <v>386</v>
      </c>
      <c r="W100" s="6"/>
    </row>
    <row r="101" spans="1:23" x14ac:dyDescent="0.25">
      <c r="A101" s="2" t="s">
        <v>1</v>
      </c>
      <c r="B101" s="2" t="s">
        <v>392</v>
      </c>
      <c r="C101" s="2" t="s">
        <v>105</v>
      </c>
      <c r="D101" s="2" t="s">
        <v>293</v>
      </c>
      <c r="E101" s="3" t="s">
        <v>397</v>
      </c>
      <c r="F101" s="4">
        <v>2453</v>
      </c>
      <c r="G101" s="4">
        <v>756</v>
      </c>
      <c r="H101" s="4">
        <v>1207</v>
      </c>
      <c r="I101" s="4">
        <v>772</v>
      </c>
      <c r="J101" s="4">
        <v>4</v>
      </c>
      <c r="K101" s="4">
        <v>1</v>
      </c>
      <c r="L101" s="4">
        <v>1</v>
      </c>
      <c r="M101" s="4">
        <v>2</v>
      </c>
      <c r="N101" s="4">
        <v>3</v>
      </c>
      <c r="O101" s="2" t="s">
        <v>397</v>
      </c>
      <c r="P101" s="2">
        <v>1154</v>
      </c>
      <c r="Q101" s="2">
        <v>1291</v>
      </c>
      <c r="R101" s="2">
        <v>16</v>
      </c>
      <c r="S101" s="5">
        <f t="shared" si="5"/>
        <v>10.172427508645484</v>
      </c>
      <c r="T101" s="5">
        <f t="shared" si="8"/>
        <v>10.334273285307191</v>
      </c>
      <c r="U101" s="5">
        <f t="shared" si="7"/>
        <v>4</v>
      </c>
      <c r="V101" s="6" t="s">
        <v>386</v>
      </c>
      <c r="W101" s="6"/>
    </row>
    <row r="102" spans="1:23" x14ac:dyDescent="0.25">
      <c r="A102" s="2" t="s">
        <v>1</v>
      </c>
      <c r="B102" s="2" t="s">
        <v>392</v>
      </c>
      <c r="C102" s="2" t="s">
        <v>106</v>
      </c>
      <c r="D102" s="2" t="s">
        <v>294</v>
      </c>
      <c r="E102" s="3" t="s">
        <v>397</v>
      </c>
      <c r="F102" s="4">
        <v>2374</v>
      </c>
      <c r="G102" s="4">
        <v>624</v>
      </c>
      <c r="H102" s="4">
        <v>789</v>
      </c>
      <c r="I102" s="4">
        <v>785</v>
      </c>
      <c r="J102" s="4">
        <v>0</v>
      </c>
      <c r="K102" s="4">
        <v>0</v>
      </c>
      <c r="L102" s="4">
        <v>2</v>
      </c>
      <c r="M102" s="4">
        <v>1</v>
      </c>
      <c r="N102" s="4">
        <v>2</v>
      </c>
      <c r="O102" s="2" t="s">
        <v>397</v>
      </c>
      <c r="P102" s="2">
        <v>1337</v>
      </c>
      <c r="Q102" s="2">
        <v>1403</v>
      </c>
      <c r="R102" s="2">
        <v>6</v>
      </c>
      <c r="S102" s="5">
        <f t="shared" si="5"/>
        <v>10.384783750093353</v>
      </c>
      <c r="T102" s="5">
        <f t="shared" si="8"/>
        <v>10.454299293619899</v>
      </c>
      <c r="U102" s="5">
        <f t="shared" si="7"/>
        <v>2.5849625007211561</v>
      </c>
      <c r="V102" s="6" t="s">
        <v>386</v>
      </c>
      <c r="W102" s="6"/>
    </row>
    <row r="103" spans="1:23" x14ac:dyDescent="0.25">
      <c r="A103" s="2" t="s">
        <v>1</v>
      </c>
      <c r="B103" s="2" t="s">
        <v>392</v>
      </c>
      <c r="C103" s="2" t="s">
        <v>107</v>
      </c>
      <c r="D103" s="2" t="s">
        <v>295</v>
      </c>
      <c r="E103" s="3" t="s">
        <v>397</v>
      </c>
      <c r="F103" s="4">
        <v>2299</v>
      </c>
      <c r="G103" s="4">
        <v>471</v>
      </c>
      <c r="H103" s="4">
        <v>1166</v>
      </c>
      <c r="I103" s="4">
        <v>1055</v>
      </c>
      <c r="J103" s="4">
        <v>0</v>
      </c>
      <c r="K103" s="4">
        <v>1</v>
      </c>
      <c r="L103" s="4">
        <v>3</v>
      </c>
      <c r="M103" s="4">
        <v>3</v>
      </c>
      <c r="N103" s="4">
        <v>1</v>
      </c>
      <c r="O103" s="2" t="s">
        <v>397</v>
      </c>
      <c r="P103" s="2">
        <v>1271</v>
      </c>
      <c r="Q103" s="2">
        <v>1262</v>
      </c>
      <c r="R103" s="2">
        <v>10</v>
      </c>
      <c r="S103" s="5">
        <f t="shared" si="5"/>
        <v>10.311748315004959</v>
      </c>
      <c r="T103" s="5">
        <f t="shared" si="8"/>
        <v>10.301496194982549</v>
      </c>
      <c r="U103" s="5">
        <f t="shared" si="7"/>
        <v>3.3219280948873626</v>
      </c>
      <c r="V103" s="6" t="s">
        <v>386</v>
      </c>
      <c r="W103" s="6"/>
    </row>
    <row r="104" spans="1:23" x14ac:dyDescent="0.25">
      <c r="A104" s="2" t="s">
        <v>1</v>
      </c>
      <c r="B104" s="2" t="s">
        <v>392</v>
      </c>
      <c r="C104" s="2" t="s">
        <v>108</v>
      </c>
      <c r="D104" s="2" t="s">
        <v>296</v>
      </c>
      <c r="E104" s="3" t="s">
        <v>397</v>
      </c>
      <c r="F104" s="4">
        <v>2674</v>
      </c>
      <c r="G104" s="4">
        <v>429</v>
      </c>
      <c r="H104" s="4">
        <v>1144</v>
      </c>
      <c r="I104" s="4">
        <v>890</v>
      </c>
      <c r="J104" s="4">
        <v>0</v>
      </c>
      <c r="K104" s="4">
        <v>1</v>
      </c>
      <c r="L104" s="4">
        <v>0</v>
      </c>
      <c r="M104" s="4">
        <v>3</v>
      </c>
      <c r="N104" s="4">
        <v>1</v>
      </c>
      <c r="O104" s="2" t="s">
        <v>397</v>
      </c>
      <c r="P104" s="2">
        <v>1164</v>
      </c>
      <c r="Q104" s="2">
        <v>1331</v>
      </c>
      <c r="R104" s="2">
        <v>4</v>
      </c>
      <c r="S104" s="5">
        <f t="shared" si="5"/>
        <v>10.184875342908283</v>
      </c>
      <c r="T104" s="5">
        <f t="shared" si="8"/>
        <v>10.378294855911893</v>
      </c>
      <c r="U104" s="5">
        <f t="shared" si="7"/>
        <v>2</v>
      </c>
      <c r="V104" s="6" t="s">
        <v>386</v>
      </c>
      <c r="W104" s="6"/>
    </row>
    <row r="105" spans="1:23" x14ac:dyDescent="0.25">
      <c r="A105" s="2" t="s">
        <v>1</v>
      </c>
      <c r="B105" s="2" t="s">
        <v>392</v>
      </c>
      <c r="C105" s="2" t="s">
        <v>109</v>
      </c>
      <c r="D105" s="2" t="s">
        <v>297</v>
      </c>
      <c r="E105" s="3" t="s">
        <v>397</v>
      </c>
      <c r="F105" s="4">
        <v>2875</v>
      </c>
      <c r="G105" s="4">
        <v>558</v>
      </c>
      <c r="H105" s="4">
        <v>1035</v>
      </c>
      <c r="I105" s="4">
        <v>912</v>
      </c>
      <c r="J105" s="4">
        <v>1</v>
      </c>
      <c r="K105" s="4">
        <v>0</v>
      </c>
      <c r="L105" s="4">
        <v>0</v>
      </c>
      <c r="M105" s="4">
        <v>1</v>
      </c>
      <c r="N105" s="4">
        <v>1</v>
      </c>
      <c r="O105" s="2" t="s">
        <v>397</v>
      </c>
      <c r="P105" s="2">
        <v>1622</v>
      </c>
      <c r="Q105" s="2">
        <v>2</v>
      </c>
      <c r="R105" s="2">
        <v>1402</v>
      </c>
      <c r="S105" s="5">
        <f t="shared" si="5"/>
        <v>10.663558104217273</v>
      </c>
      <c r="T105" s="5">
        <f t="shared" si="8"/>
        <v>1</v>
      </c>
      <c r="U105" s="5">
        <f t="shared" si="7"/>
        <v>10.453270634010623</v>
      </c>
      <c r="V105" s="6" t="s">
        <v>388</v>
      </c>
      <c r="W105" s="6"/>
    </row>
    <row r="106" spans="1:23" x14ac:dyDescent="0.25">
      <c r="A106" s="2" t="s">
        <v>1</v>
      </c>
      <c r="B106" s="2" t="s">
        <v>392</v>
      </c>
      <c r="C106" s="2" t="s">
        <v>110</v>
      </c>
      <c r="D106" s="2" t="s">
        <v>298</v>
      </c>
      <c r="E106" s="3" t="s">
        <v>397</v>
      </c>
      <c r="F106" s="4">
        <v>2205</v>
      </c>
      <c r="G106" s="4">
        <v>548</v>
      </c>
      <c r="H106" s="4">
        <v>1254</v>
      </c>
      <c r="I106" s="4">
        <v>1037</v>
      </c>
      <c r="J106" s="4">
        <v>0</v>
      </c>
      <c r="K106" s="4">
        <v>1</v>
      </c>
      <c r="L106" s="4">
        <v>0</v>
      </c>
      <c r="M106" s="4">
        <v>5</v>
      </c>
      <c r="N106" s="4">
        <v>1</v>
      </c>
      <c r="O106" s="2" t="s">
        <v>397</v>
      </c>
      <c r="P106" s="2">
        <v>1582</v>
      </c>
      <c r="Q106" s="2">
        <v>1</v>
      </c>
      <c r="R106" s="2">
        <v>1112</v>
      </c>
      <c r="S106" s="5">
        <f t="shared" si="5"/>
        <v>10.627533884472792</v>
      </c>
      <c r="T106" s="5">
        <f t="shared" si="8"/>
        <v>0</v>
      </c>
      <c r="U106" s="5">
        <f t="shared" si="7"/>
        <v>10.118941072723509</v>
      </c>
      <c r="V106" s="6" t="s">
        <v>388</v>
      </c>
      <c r="W106" s="6"/>
    </row>
    <row r="107" spans="1:23" x14ac:dyDescent="0.25">
      <c r="A107" s="2" t="s">
        <v>1</v>
      </c>
      <c r="B107" s="2" t="s">
        <v>392</v>
      </c>
      <c r="C107" s="2" t="s">
        <v>111</v>
      </c>
      <c r="D107" s="2" t="s">
        <v>299</v>
      </c>
      <c r="E107" s="3" t="s">
        <v>397</v>
      </c>
      <c r="F107" s="4">
        <v>2492</v>
      </c>
      <c r="G107" s="4">
        <v>839</v>
      </c>
      <c r="H107" s="4">
        <v>1287</v>
      </c>
      <c r="I107" s="4">
        <v>786</v>
      </c>
      <c r="J107" s="4">
        <v>1</v>
      </c>
      <c r="K107" s="4">
        <v>2</v>
      </c>
      <c r="L107" s="4">
        <v>2</v>
      </c>
      <c r="M107" s="4">
        <v>1</v>
      </c>
      <c r="N107" s="4">
        <v>4</v>
      </c>
      <c r="O107" s="2" t="s">
        <v>397</v>
      </c>
      <c r="P107" s="2">
        <v>1341</v>
      </c>
      <c r="Q107" s="2">
        <v>2</v>
      </c>
      <c r="R107" s="2">
        <v>1324</v>
      </c>
      <c r="S107" s="5">
        <f t="shared" si="5"/>
        <v>10.389093521904474</v>
      </c>
      <c r="T107" s="5">
        <f t="shared" si="8"/>
        <v>1</v>
      </c>
      <c r="U107" s="5">
        <f t="shared" si="7"/>
        <v>10.370687406807217</v>
      </c>
      <c r="V107" s="6" t="s">
        <v>388</v>
      </c>
      <c r="W107" s="6"/>
    </row>
    <row r="108" spans="1:23" x14ac:dyDescent="0.25">
      <c r="A108" s="2" t="s">
        <v>1</v>
      </c>
      <c r="B108" s="2" t="s">
        <v>392</v>
      </c>
      <c r="C108" s="2" t="s">
        <v>112</v>
      </c>
      <c r="D108" s="2" t="s">
        <v>300</v>
      </c>
      <c r="E108" s="3" t="s">
        <v>397</v>
      </c>
      <c r="F108" s="4">
        <v>2581</v>
      </c>
      <c r="G108" s="4">
        <v>759</v>
      </c>
      <c r="H108" s="4">
        <v>1212</v>
      </c>
      <c r="I108" s="4">
        <v>812</v>
      </c>
      <c r="J108" s="4">
        <v>1</v>
      </c>
      <c r="K108" s="4">
        <v>1</v>
      </c>
      <c r="L108" s="4">
        <v>1</v>
      </c>
      <c r="M108" s="4">
        <v>2</v>
      </c>
      <c r="N108" s="4">
        <v>1</v>
      </c>
      <c r="O108" s="2" t="s">
        <v>397</v>
      </c>
      <c r="P108" s="2">
        <v>1323</v>
      </c>
      <c r="Q108" s="2">
        <v>2</v>
      </c>
      <c r="R108" s="2">
        <v>1370</v>
      </c>
      <c r="S108" s="5">
        <f t="shared" si="5"/>
        <v>10.369597346278677</v>
      </c>
      <c r="T108" s="5">
        <f t="shared" si="8"/>
        <v>1</v>
      </c>
      <c r="U108" s="5">
        <f t="shared" si="7"/>
        <v>10.419960177847891</v>
      </c>
      <c r="V108" s="6" t="s">
        <v>388</v>
      </c>
      <c r="W108" s="6"/>
    </row>
    <row r="109" spans="1:23" x14ac:dyDescent="0.25">
      <c r="A109" s="2" t="s">
        <v>1</v>
      </c>
      <c r="B109" s="2" t="s">
        <v>392</v>
      </c>
      <c r="C109" s="2" t="s">
        <v>113</v>
      </c>
      <c r="D109" s="2" t="s">
        <v>301</v>
      </c>
      <c r="E109" s="3" t="s">
        <v>397</v>
      </c>
      <c r="F109" s="4">
        <v>2945</v>
      </c>
      <c r="G109" s="4">
        <v>542</v>
      </c>
      <c r="H109" s="4">
        <v>1215</v>
      </c>
      <c r="I109" s="4">
        <v>1056</v>
      </c>
      <c r="J109" s="4">
        <v>1</v>
      </c>
      <c r="K109" s="4">
        <v>1</v>
      </c>
      <c r="L109" s="4">
        <v>0</v>
      </c>
      <c r="M109" s="4">
        <v>4</v>
      </c>
      <c r="N109" s="4">
        <v>4</v>
      </c>
      <c r="O109" s="2" t="s">
        <v>397</v>
      </c>
      <c r="P109" s="2">
        <v>1498</v>
      </c>
      <c r="Q109" s="2">
        <v>4</v>
      </c>
      <c r="R109" s="2">
        <v>1036</v>
      </c>
      <c r="S109" s="5">
        <f t="shared" si="5"/>
        <v>10.548821908458752</v>
      </c>
      <c r="T109" s="5">
        <f t="shared" si="8"/>
        <v>2</v>
      </c>
      <c r="U109" s="5">
        <f t="shared" si="7"/>
        <v>10.016808287686555</v>
      </c>
      <c r="V109" s="6" t="s">
        <v>388</v>
      </c>
      <c r="W109" s="6"/>
    </row>
    <row r="110" spans="1:23" x14ac:dyDescent="0.25">
      <c r="A110" s="2" t="s">
        <v>1</v>
      </c>
      <c r="B110" s="2" t="s">
        <v>392</v>
      </c>
      <c r="C110" s="2" t="s">
        <v>114</v>
      </c>
      <c r="D110" s="2" t="s">
        <v>302</v>
      </c>
      <c r="E110" s="3" t="s">
        <v>397</v>
      </c>
      <c r="F110" s="4">
        <v>2928</v>
      </c>
      <c r="G110" s="4">
        <v>565</v>
      </c>
      <c r="H110" s="4">
        <v>1103</v>
      </c>
      <c r="I110" s="4">
        <v>1034</v>
      </c>
      <c r="J110" s="4">
        <v>1</v>
      </c>
      <c r="K110" s="4">
        <v>1</v>
      </c>
      <c r="L110" s="4">
        <v>0</v>
      </c>
      <c r="M110" s="4">
        <v>1</v>
      </c>
      <c r="N110" s="4">
        <v>5</v>
      </c>
      <c r="O110" s="2" t="s">
        <v>397</v>
      </c>
      <c r="P110" s="2">
        <v>6</v>
      </c>
      <c r="Q110" s="2">
        <v>1674</v>
      </c>
      <c r="R110" s="2">
        <v>7</v>
      </c>
      <c r="S110" s="5">
        <f t="shared" si="5"/>
        <v>2.5849625007211561</v>
      </c>
      <c r="T110" s="5">
        <f t="shared" si="8"/>
        <v>10.709083812550345</v>
      </c>
      <c r="U110" s="5">
        <f t="shared" si="7"/>
        <v>2.8073549220576042</v>
      </c>
      <c r="V110" s="6" t="s">
        <v>385</v>
      </c>
      <c r="W110" s="6"/>
    </row>
    <row r="111" spans="1:23" x14ac:dyDescent="0.25">
      <c r="A111" s="2" t="s">
        <v>1</v>
      </c>
      <c r="B111" s="2" t="s">
        <v>392</v>
      </c>
      <c r="C111" s="2" t="s">
        <v>115</v>
      </c>
      <c r="D111" s="2" t="s">
        <v>303</v>
      </c>
      <c r="E111" s="3" t="s">
        <v>397</v>
      </c>
      <c r="F111" s="4">
        <v>2463</v>
      </c>
      <c r="G111" s="4">
        <v>528</v>
      </c>
      <c r="H111" s="4">
        <v>844</v>
      </c>
      <c r="I111" s="4">
        <v>817</v>
      </c>
      <c r="J111" s="4">
        <v>1</v>
      </c>
      <c r="K111" s="4">
        <v>0</v>
      </c>
      <c r="L111" s="4">
        <v>0</v>
      </c>
      <c r="M111" s="4">
        <v>4</v>
      </c>
      <c r="N111" s="4">
        <v>1</v>
      </c>
      <c r="O111" s="2" t="s">
        <v>397</v>
      </c>
      <c r="P111" s="2">
        <v>10</v>
      </c>
      <c r="Q111" s="2">
        <v>1590</v>
      </c>
      <c r="R111" s="2">
        <v>10</v>
      </c>
      <c r="S111" s="5">
        <f t="shared" si="5"/>
        <v>3.3219280948873626</v>
      </c>
      <c r="T111" s="5">
        <f t="shared" si="8"/>
        <v>10.634811050171718</v>
      </c>
      <c r="U111" s="5">
        <f t="shared" si="7"/>
        <v>3.3219280948873626</v>
      </c>
      <c r="V111" s="6" t="s">
        <v>385</v>
      </c>
      <c r="W111" s="6"/>
    </row>
    <row r="112" spans="1:23" x14ac:dyDescent="0.25">
      <c r="A112" s="2" t="s">
        <v>1</v>
      </c>
      <c r="B112" s="2" t="s">
        <v>392</v>
      </c>
      <c r="C112" s="2" t="s">
        <v>116</v>
      </c>
      <c r="D112" s="2" t="s">
        <v>304</v>
      </c>
      <c r="E112" s="3" t="s">
        <v>397</v>
      </c>
      <c r="F112" s="4">
        <v>2505</v>
      </c>
      <c r="G112" s="4">
        <v>496</v>
      </c>
      <c r="H112" s="4">
        <v>965</v>
      </c>
      <c r="I112" s="4">
        <v>847</v>
      </c>
      <c r="J112" s="4">
        <v>0</v>
      </c>
      <c r="K112" s="4">
        <v>1</v>
      </c>
      <c r="L112" s="4">
        <v>2</v>
      </c>
      <c r="M112" s="4">
        <v>2</v>
      </c>
      <c r="N112" s="4">
        <v>3</v>
      </c>
      <c r="O112" s="2" t="s">
        <v>397</v>
      </c>
      <c r="P112" s="2">
        <v>9</v>
      </c>
      <c r="Q112" s="2">
        <v>1748</v>
      </c>
      <c r="R112" s="2">
        <v>6</v>
      </c>
      <c r="S112" s="5">
        <f t="shared" si="5"/>
        <v>3.1699250014423126</v>
      </c>
      <c r="T112" s="5">
        <f t="shared" si="8"/>
        <v>10.771489469500599</v>
      </c>
      <c r="U112" s="5">
        <f t="shared" si="7"/>
        <v>2.5849625007211561</v>
      </c>
      <c r="V112" s="6" t="s">
        <v>385</v>
      </c>
      <c r="W112" s="6"/>
    </row>
    <row r="113" spans="1:23" x14ac:dyDescent="0.25">
      <c r="A113" s="2" t="s">
        <v>1</v>
      </c>
      <c r="B113" s="2" t="s">
        <v>392</v>
      </c>
      <c r="C113" s="2" t="s">
        <v>117</v>
      </c>
      <c r="D113" s="2" t="s">
        <v>305</v>
      </c>
      <c r="E113" s="3" t="s">
        <v>397</v>
      </c>
      <c r="F113" s="4">
        <v>2773</v>
      </c>
      <c r="G113" s="4">
        <v>566</v>
      </c>
      <c r="H113" s="4">
        <v>1111</v>
      </c>
      <c r="I113" s="4">
        <v>1022</v>
      </c>
      <c r="J113" s="4">
        <v>6</v>
      </c>
      <c r="K113" s="4">
        <v>0</v>
      </c>
      <c r="L113" s="4">
        <v>2</v>
      </c>
      <c r="M113" s="4">
        <v>2</v>
      </c>
      <c r="N113" s="4">
        <v>1</v>
      </c>
      <c r="O113" s="2" t="s">
        <v>397</v>
      </c>
      <c r="P113" s="2">
        <v>11</v>
      </c>
      <c r="Q113" s="2">
        <v>1641</v>
      </c>
      <c r="R113" s="2">
        <v>5</v>
      </c>
      <c r="S113" s="5">
        <f t="shared" si="5"/>
        <v>3.4594316186372978</v>
      </c>
      <c r="T113" s="5">
        <f t="shared" si="8"/>
        <v>10.680359523513713</v>
      </c>
      <c r="U113" s="5">
        <f t="shared" si="7"/>
        <v>2.3219280948873622</v>
      </c>
      <c r="V113" s="6" t="s">
        <v>385</v>
      </c>
      <c r="W113" s="6"/>
    </row>
    <row r="114" spans="1:23" x14ac:dyDescent="0.25">
      <c r="A114" s="2" t="s">
        <v>1</v>
      </c>
      <c r="B114" s="2" t="s">
        <v>392</v>
      </c>
      <c r="C114" s="2" t="s">
        <v>118</v>
      </c>
      <c r="D114" s="2" t="s">
        <v>306</v>
      </c>
      <c r="E114" s="3" t="s">
        <v>397</v>
      </c>
      <c r="F114" s="4">
        <v>2577</v>
      </c>
      <c r="G114" s="4">
        <v>449</v>
      </c>
      <c r="H114" s="4">
        <v>799</v>
      </c>
      <c r="I114" s="4">
        <v>967</v>
      </c>
      <c r="J114" s="4">
        <v>1</v>
      </c>
      <c r="K114" s="4">
        <v>1</v>
      </c>
      <c r="L114" s="4">
        <v>0</v>
      </c>
      <c r="M114" s="4">
        <v>4</v>
      </c>
      <c r="N114" s="4">
        <v>0</v>
      </c>
      <c r="O114" s="2" t="s">
        <v>397</v>
      </c>
      <c r="P114" s="2">
        <v>1</v>
      </c>
      <c r="Q114" s="2">
        <v>1894</v>
      </c>
      <c r="R114" s="2">
        <v>3</v>
      </c>
      <c r="S114" s="5">
        <f t="shared" si="5"/>
        <v>0</v>
      </c>
      <c r="T114" s="5">
        <f t="shared" si="8"/>
        <v>10.887220615468385</v>
      </c>
      <c r="U114" s="5">
        <f t="shared" si="7"/>
        <v>1.5849625007211563</v>
      </c>
      <c r="V114" s="6" t="s">
        <v>385</v>
      </c>
      <c r="W114" s="6"/>
    </row>
    <row r="115" spans="1:23" x14ac:dyDescent="0.25">
      <c r="A115" s="2" t="s">
        <v>2</v>
      </c>
      <c r="B115" s="2" t="s">
        <v>394</v>
      </c>
      <c r="C115" s="2" t="s">
        <v>119</v>
      </c>
      <c r="D115" s="2" t="s">
        <v>307</v>
      </c>
      <c r="E115" s="3" t="s">
        <v>399</v>
      </c>
      <c r="F115" s="4">
        <v>7</v>
      </c>
      <c r="G115" s="4">
        <v>9</v>
      </c>
      <c r="H115" s="4">
        <v>18</v>
      </c>
      <c r="I115" s="4">
        <v>4</v>
      </c>
      <c r="J115" s="4">
        <v>9425</v>
      </c>
      <c r="K115" s="4">
        <v>993</v>
      </c>
      <c r="L115" s="4">
        <v>2546</v>
      </c>
      <c r="M115" s="4">
        <v>1572</v>
      </c>
      <c r="N115" s="4">
        <v>3928</v>
      </c>
      <c r="O115" s="2" t="s">
        <v>396</v>
      </c>
      <c r="P115" s="2">
        <v>11</v>
      </c>
      <c r="Q115" s="2">
        <v>296</v>
      </c>
      <c r="R115" s="2">
        <v>1</v>
      </c>
      <c r="S115" s="5">
        <f t="shared" si="5"/>
        <v>3.4594316186372978</v>
      </c>
      <c r="T115" s="5">
        <f t="shared" si="8"/>
        <v>8.2094533656289492</v>
      </c>
      <c r="U115" s="5">
        <f t="shared" si="7"/>
        <v>0</v>
      </c>
      <c r="V115" s="6" t="s">
        <v>385</v>
      </c>
      <c r="W115" s="6"/>
    </row>
    <row r="116" spans="1:23" x14ac:dyDescent="0.25">
      <c r="A116" s="2" t="s">
        <v>2</v>
      </c>
      <c r="B116" s="2" t="s">
        <v>394</v>
      </c>
      <c r="C116" s="2" t="s">
        <v>120</v>
      </c>
      <c r="D116" s="2" t="s">
        <v>308</v>
      </c>
      <c r="E116" s="3" t="s">
        <v>399</v>
      </c>
      <c r="F116" s="4">
        <v>8</v>
      </c>
      <c r="G116" s="4">
        <v>13</v>
      </c>
      <c r="H116" s="4">
        <v>12</v>
      </c>
      <c r="I116" s="4">
        <v>12</v>
      </c>
      <c r="J116" s="4">
        <v>6818</v>
      </c>
      <c r="K116" s="4">
        <v>1013</v>
      </c>
      <c r="L116" s="4">
        <v>2045</v>
      </c>
      <c r="M116" s="4">
        <v>1156</v>
      </c>
      <c r="N116" s="4">
        <v>2335</v>
      </c>
      <c r="O116" s="2" t="s">
        <v>396</v>
      </c>
      <c r="P116" s="2">
        <v>33</v>
      </c>
      <c r="Q116" s="2">
        <v>1251</v>
      </c>
      <c r="R116" s="2">
        <v>6</v>
      </c>
      <c r="S116" s="5">
        <f t="shared" si="5"/>
        <v>5.0443941193584534</v>
      </c>
      <c r="T116" s="5">
        <f t="shared" si="8"/>
        <v>10.288866074165821</v>
      </c>
      <c r="U116" s="5">
        <f t="shared" si="7"/>
        <v>2.5849625007211561</v>
      </c>
      <c r="V116" s="6" t="s">
        <v>385</v>
      </c>
      <c r="W116" s="6"/>
    </row>
    <row r="117" spans="1:23" x14ac:dyDescent="0.25">
      <c r="A117" s="2" t="s">
        <v>2</v>
      </c>
      <c r="B117" s="2" t="s">
        <v>394</v>
      </c>
      <c r="C117" s="2" t="s">
        <v>121</v>
      </c>
      <c r="D117" s="2" t="s">
        <v>309</v>
      </c>
      <c r="E117" s="3" t="s">
        <v>399</v>
      </c>
      <c r="F117" s="4">
        <v>3</v>
      </c>
      <c r="G117" s="4">
        <v>5</v>
      </c>
      <c r="H117" s="4">
        <v>15</v>
      </c>
      <c r="I117" s="4">
        <v>5</v>
      </c>
      <c r="J117" s="4">
        <v>6236</v>
      </c>
      <c r="K117" s="4">
        <v>957</v>
      </c>
      <c r="L117" s="4">
        <v>1614</v>
      </c>
      <c r="M117" s="4">
        <v>1311</v>
      </c>
      <c r="N117" s="4">
        <v>2683</v>
      </c>
      <c r="O117" s="2" t="s">
        <v>396</v>
      </c>
      <c r="P117" s="2">
        <v>14</v>
      </c>
      <c r="Q117" s="2">
        <v>799</v>
      </c>
      <c r="R117" s="2">
        <v>1</v>
      </c>
      <c r="S117" s="5">
        <f t="shared" si="5"/>
        <v>3.8073549220576037</v>
      </c>
      <c r="T117" s="5">
        <f t="shared" si="8"/>
        <v>9.6420516929279767</v>
      </c>
      <c r="U117" s="5">
        <f t="shared" si="7"/>
        <v>0</v>
      </c>
      <c r="V117" s="6" t="s">
        <v>385</v>
      </c>
      <c r="W117" s="6"/>
    </row>
    <row r="118" spans="1:23" x14ac:dyDescent="0.25">
      <c r="A118" s="2" t="s">
        <v>2</v>
      </c>
      <c r="B118" s="2" t="s">
        <v>394</v>
      </c>
      <c r="C118" s="2" t="s">
        <v>122</v>
      </c>
      <c r="D118" s="2" t="s">
        <v>310</v>
      </c>
      <c r="E118" s="3" t="s">
        <v>399</v>
      </c>
      <c r="F118" s="4">
        <v>6</v>
      </c>
      <c r="G118" s="4">
        <v>1</v>
      </c>
      <c r="H118" s="4">
        <v>7</v>
      </c>
      <c r="I118" s="4">
        <v>2</v>
      </c>
      <c r="J118" s="4">
        <v>8746</v>
      </c>
      <c r="K118" s="4">
        <v>1147</v>
      </c>
      <c r="L118" s="4">
        <v>2392</v>
      </c>
      <c r="M118" s="4">
        <v>2016</v>
      </c>
      <c r="N118" s="4">
        <v>3740</v>
      </c>
      <c r="O118" s="2" t="s">
        <v>396</v>
      </c>
      <c r="P118" s="2">
        <v>438</v>
      </c>
      <c r="Q118" s="2">
        <v>251</v>
      </c>
      <c r="R118" s="2">
        <v>3</v>
      </c>
      <c r="S118" s="5">
        <f t="shared" si="5"/>
        <v>8.7747870596011737</v>
      </c>
      <c r="T118" s="5">
        <f t="shared" si="8"/>
        <v>7.971543553950772</v>
      </c>
      <c r="U118" s="5">
        <f t="shared" si="7"/>
        <v>1.5849625007211563</v>
      </c>
      <c r="V118" s="6" t="s">
        <v>386</v>
      </c>
      <c r="W118" s="6"/>
    </row>
    <row r="119" spans="1:23" x14ac:dyDescent="0.25">
      <c r="A119" s="2" t="s">
        <v>2</v>
      </c>
      <c r="B119" s="2" t="s">
        <v>394</v>
      </c>
      <c r="C119" s="2" t="s">
        <v>123</v>
      </c>
      <c r="D119" s="2" t="s">
        <v>311</v>
      </c>
      <c r="E119" s="3" t="s">
        <v>399</v>
      </c>
      <c r="F119" s="4">
        <v>5</v>
      </c>
      <c r="G119" s="4">
        <v>0</v>
      </c>
      <c r="H119" s="4">
        <v>13</v>
      </c>
      <c r="I119" s="4">
        <v>8</v>
      </c>
      <c r="J119" s="4">
        <v>7564</v>
      </c>
      <c r="K119" s="4">
        <v>1233</v>
      </c>
      <c r="L119" s="4">
        <v>2640</v>
      </c>
      <c r="M119" s="4">
        <v>1690</v>
      </c>
      <c r="N119" s="4">
        <v>2739</v>
      </c>
      <c r="O119" s="2" t="s">
        <v>396</v>
      </c>
      <c r="P119" s="2">
        <v>1537</v>
      </c>
      <c r="Q119" s="2">
        <v>911</v>
      </c>
      <c r="R119" s="2">
        <v>32</v>
      </c>
      <c r="S119" s="5">
        <f t="shared" si="5"/>
        <v>10.585901449690772</v>
      </c>
      <c r="T119" s="5">
        <f t="shared" si="8"/>
        <v>9.8313072438020512</v>
      </c>
      <c r="U119" s="5">
        <f t="shared" si="7"/>
        <v>5</v>
      </c>
      <c r="V119" s="6" t="s">
        <v>386</v>
      </c>
      <c r="W119" s="6"/>
    </row>
    <row r="120" spans="1:23" x14ac:dyDescent="0.25">
      <c r="A120" s="2" t="s">
        <v>2</v>
      </c>
      <c r="B120" s="2" t="s">
        <v>394</v>
      </c>
      <c r="C120" s="2" t="s">
        <v>124</v>
      </c>
      <c r="D120" s="2" t="s">
        <v>312</v>
      </c>
      <c r="E120" s="3" t="s">
        <v>399</v>
      </c>
      <c r="F120" s="4">
        <v>27</v>
      </c>
      <c r="G120" s="4">
        <v>4</v>
      </c>
      <c r="H120" s="4">
        <v>11</v>
      </c>
      <c r="I120" s="4">
        <v>4</v>
      </c>
      <c r="J120" s="4">
        <v>8399</v>
      </c>
      <c r="K120" s="4">
        <v>1014</v>
      </c>
      <c r="L120" s="4">
        <v>2812</v>
      </c>
      <c r="M120" s="4">
        <v>1582</v>
      </c>
      <c r="N120" s="4">
        <v>2605</v>
      </c>
      <c r="O120" s="2" t="s">
        <v>396</v>
      </c>
      <c r="P120" s="2">
        <v>1511</v>
      </c>
      <c r="Q120" s="2">
        <v>845</v>
      </c>
      <c r="R120" s="2">
        <v>10</v>
      </c>
      <c r="S120" s="5">
        <f t="shared" si="5"/>
        <v>10.56128794516483</v>
      </c>
      <c r="T120" s="5">
        <f t="shared" si="8"/>
        <v>9.722807531169547</v>
      </c>
      <c r="U120" s="5">
        <f t="shared" si="7"/>
        <v>3.3219280948873626</v>
      </c>
      <c r="V120" s="6" t="s">
        <v>386</v>
      </c>
      <c r="W120" s="6"/>
    </row>
    <row r="121" spans="1:23" x14ac:dyDescent="0.25">
      <c r="A121" s="2" t="s">
        <v>2</v>
      </c>
      <c r="B121" s="2" t="s">
        <v>394</v>
      </c>
      <c r="C121" s="2" t="s">
        <v>125</v>
      </c>
      <c r="D121" s="2" t="s">
        <v>313</v>
      </c>
      <c r="E121" s="3" t="s">
        <v>399</v>
      </c>
      <c r="F121" s="4">
        <v>4119</v>
      </c>
      <c r="G121" s="4">
        <v>231</v>
      </c>
      <c r="H121" s="4">
        <v>725</v>
      </c>
      <c r="I121" s="4">
        <v>439</v>
      </c>
      <c r="J121" s="4">
        <v>12</v>
      </c>
      <c r="K121" s="4">
        <v>1</v>
      </c>
      <c r="L121" s="4">
        <v>2</v>
      </c>
      <c r="M121" s="4">
        <v>6</v>
      </c>
      <c r="N121" s="4">
        <v>20</v>
      </c>
      <c r="O121" s="2" t="s">
        <v>397</v>
      </c>
      <c r="P121" s="2">
        <v>2941</v>
      </c>
      <c r="Q121" s="2">
        <v>12</v>
      </c>
      <c r="R121" s="2">
        <v>1900</v>
      </c>
      <c r="S121" s="5">
        <f t="shared" si="5"/>
        <v>11.522091068887065</v>
      </c>
      <c r="T121" s="5">
        <f t="shared" si="8"/>
        <v>3.5849625007211565</v>
      </c>
      <c r="U121" s="5">
        <f t="shared" si="7"/>
        <v>10.89178370321831</v>
      </c>
      <c r="V121" s="6" t="s">
        <v>388</v>
      </c>
      <c r="W121" s="6"/>
    </row>
    <row r="122" spans="1:23" x14ac:dyDescent="0.25">
      <c r="A122" s="2" t="s">
        <v>2</v>
      </c>
      <c r="B122" s="2" t="s">
        <v>394</v>
      </c>
      <c r="C122" s="2" t="s">
        <v>126</v>
      </c>
      <c r="D122" s="2" t="s">
        <v>314</v>
      </c>
      <c r="E122" s="3" t="s">
        <v>399</v>
      </c>
      <c r="F122" s="4">
        <v>4386</v>
      </c>
      <c r="G122" s="4">
        <v>236</v>
      </c>
      <c r="H122" s="4">
        <v>742</v>
      </c>
      <c r="I122" s="4">
        <v>458</v>
      </c>
      <c r="J122" s="4">
        <v>52</v>
      </c>
      <c r="K122" s="4">
        <v>4</v>
      </c>
      <c r="L122" s="4">
        <v>6</v>
      </c>
      <c r="M122" s="4">
        <v>12</v>
      </c>
      <c r="N122" s="4">
        <v>11</v>
      </c>
      <c r="O122" s="2" t="s">
        <v>397</v>
      </c>
      <c r="P122" s="2">
        <v>1401</v>
      </c>
      <c r="Q122" s="2">
        <v>17</v>
      </c>
      <c r="R122" s="2">
        <v>1067</v>
      </c>
      <c r="S122" s="5">
        <f t="shared" si="5"/>
        <v>10.452241240430817</v>
      </c>
      <c r="T122" s="5">
        <f t="shared" si="8"/>
        <v>4.08746284125034</v>
      </c>
      <c r="U122" s="5">
        <f t="shared" si="7"/>
        <v>10.059344460824425</v>
      </c>
      <c r="V122" s="6" t="s">
        <v>388</v>
      </c>
      <c r="W122" s="6"/>
    </row>
    <row r="123" spans="1:23" x14ac:dyDescent="0.25">
      <c r="A123" s="2" t="s">
        <v>2</v>
      </c>
      <c r="B123" s="2" t="s">
        <v>394</v>
      </c>
      <c r="C123" s="2" t="s">
        <v>127</v>
      </c>
      <c r="D123" s="2" t="s">
        <v>315</v>
      </c>
      <c r="E123" s="3" t="s">
        <v>399</v>
      </c>
      <c r="F123" s="4">
        <v>4874</v>
      </c>
      <c r="G123" s="4">
        <v>261</v>
      </c>
      <c r="H123" s="4">
        <v>905</v>
      </c>
      <c r="I123" s="4">
        <v>484</v>
      </c>
      <c r="J123" s="4">
        <v>27</v>
      </c>
      <c r="K123" s="4">
        <v>2</v>
      </c>
      <c r="L123" s="4">
        <v>2</v>
      </c>
      <c r="M123" s="4">
        <v>8</v>
      </c>
      <c r="N123" s="4">
        <v>11</v>
      </c>
      <c r="O123" s="2" t="s">
        <v>397</v>
      </c>
      <c r="P123" s="2">
        <v>3345</v>
      </c>
      <c r="Q123" s="2">
        <v>23</v>
      </c>
      <c r="R123" s="2">
        <v>2489</v>
      </c>
      <c r="S123" s="5">
        <f t="shared" si="5"/>
        <v>11.707790495528824</v>
      </c>
      <c r="T123" s="5">
        <f t="shared" si="8"/>
        <v>4.5235619560570131</v>
      </c>
      <c r="U123" s="5">
        <f t="shared" si="7"/>
        <v>11.281350514981037</v>
      </c>
      <c r="V123" s="6" t="s">
        <v>388</v>
      </c>
      <c r="W123" s="6"/>
    </row>
    <row r="124" spans="1:23" x14ac:dyDescent="0.25">
      <c r="A124" s="2" t="s">
        <v>2</v>
      </c>
      <c r="B124" s="2" t="s">
        <v>394</v>
      </c>
      <c r="C124" s="2" t="s">
        <v>128</v>
      </c>
      <c r="D124" s="2" t="s">
        <v>316</v>
      </c>
      <c r="E124" s="3" t="s">
        <v>399</v>
      </c>
      <c r="F124" s="4">
        <v>6332</v>
      </c>
      <c r="G124" s="4">
        <v>509</v>
      </c>
      <c r="H124" s="4">
        <v>1153</v>
      </c>
      <c r="I124" s="4">
        <v>634</v>
      </c>
      <c r="J124" s="4">
        <v>64</v>
      </c>
      <c r="K124" s="4">
        <v>1</v>
      </c>
      <c r="L124" s="4">
        <v>1</v>
      </c>
      <c r="M124" s="4">
        <v>5</v>
      </c>
      <c r="N124" s="4">
        <v>7</v>
      </c>
      <c r="O124" s="2" t="s">
        <v>397</v>
      </c>
      <c r="P124" s="2">
        <v>709</v>
      </c>
      <c r="Q124" s="2">
        <v>520</v>
      </c>
      <c r="R124" s="2">
        <v>28</v>
      </c>
      <c r="S124" s="5">
        <f t="shared" si="5"/>
        <v>9.4696418172395163</v>
      </c>
      <c r="T124" s="5">
        <f t="shared" si="8"/>
        <v>9.0223678130284544</v>
      </c>
      <c r="U124" s="5">
        <f t="shared" si="7"/>
        <v>4.8073549220576037</v>
      </c>
      <c r="V124" s="6" t="s">
        <v>386</v>
      </c>
      <c r="W124" s="6"/>
    </row>
    <row r="125" spans="1:23" x14ac:dyDescent="0.25">
      <c r="A125" s="2" t="s">
        <v>2</v>
      </c>
      <c r="B125" s="2" t="s">
        <v>394</v>
      </c>
      <c r="C125" s="2" t="s">
        <v>129</v>
      </c>
      <c r="D125" s="2" t="s">
        <v>317</v>
      </c>
      <c r="E125" s="3" t="s">
        <v>399</v>
      </c>
      <c r="F125" s="4">
        <v>5498</v>
      </c>
      <c r="G125" s="4">
        <v>253</v>
      </c>
      <c r="H125" s="4">
        <v>797</v>
      </c>
      <c r="I125" s="4">
        <v>693</v>
      </c>
      <c r="J125" s="4">
        <v>71</v>
      </c>
      <c r="K125" s="4">
        <v>15</v>
      </c>
      <c r="L125" s="4">
        <v>25</v>
      </c>
      <c r="M125" s="4">
        <v>14</v>
      </c>
      <c r="N125" s="4">
        <v>8</v>
      </c>
      <c r="O125" s="2" t="s">
        <v>397</v>
      </c>
      <c r="P125" s="2">
        <v>1504</v>
      </c>
      <c r="Q125" s="2">
        <v>1044</v>
      </c>
      <c r="R125" s="2">
        <v>3</v>
      </c>
      <c r="S125" s="5">
        <f t="shared" si="5"/>
        <v>10.554588851677638</v>
      </c>
      <c r="T125" s="5">
        <f t="shared" si="8"/>
        <v>10.027905996569885</v>
      </c>
      <c r="U125" s="5">
        <f t="shared" si="7"/>
        <v>1.5849625007211563</v>
      </c>
      <c r="V125" s="6" t="s">
        <v>386</v>
      </c>
      <c r="W125" s="6"/>
    </row>
    <row r="126" spans="1:23" x14ac:dyDescent="0.25">
      <c r="A126" s="2" t="s">
        <v>2</v>
      </c>
      <c r="B126" s="2" t="s">
        <v>394</v>
      </c>
      <c r="C126" s="2" t="s">
        <v>130</v>
      </c>
      <c r="D126" s="2" t="s">
        <v>318</v>
      </c>
      <c r="E126" s="3" t="s">
        <v>399</v>
      </c>
      <c r="F126" s="4">
        <v>5264</v>
      </c>
      <c r="G126" s="4">
        <v>299</v>
      </c>
      <c r="H126" s="4">
        <v>1126</v>
      </c>
      <c r="I126" s="4">
        <v>741</v>
      </c>
      <c r="J126" s="4">
        <v>121</v>
      </c>
      <c r="K126" s="4">
        <v>5</v>
      </c>
      <c r="L126" s="4">
        <v>20</v>
      </c>
      <c r="M126" s="4">
        <v>3</v>
      </c>
      <c r="N126" s="4">
        <v>42</v>
      </c>
      <c r="O126" s="2" t="s">
        <v>397</v>
      </c>
      <c r="P126" s="2">
        <v>1077</v>
      </c>
      <c r="Q126" s="2">
        <v>784</v>
      </c>
      <c r="R126" s="2">
        <v>9</v>
      </c>
      <c r="S126" s="5">
        <f t="shared" si="5"/>
        <v>10.072802534544207</v>
      </c>
      <c r="T126" s="5">
        <f t="shared" si="8"/>
        <v>9.6147098441152075</v>
      </c>
      <c r="U126" s="5">
        <f t="shared" si="7"/>
        <v>3.1699250014423126</v>
      </c>
      <c r="V126" s="6" t="s">
        <v>386</v>
      </c>
      <c r="W126" s="6"/>
    </row>
    <row r="127" spans="1:23" x14ac:dyDescent="0.25">
      <c r="A127" s="2" t="s">
        <v>2</v>
      </c>
      <c r="B127" s="2" t="s">
        <v>394</v>
      </c>
      <c r="C127" s="2" t="s">
        <v>131</v>
      </c>
      <c r="D127" s="2" t="s">
        <v>319</v>
      </c>
      <c r="E127" s="3" t="s">
        <v>399</v>
      </c>
      <c r="F127" s="4">
        <v>4534</v>
      </c>
      <c r="G127" s="4">
        <v>219</v>
      </c>
      <c r="H127" s="4">
        <v>622</v>
      </c>
      <c r="I127" s="4">
        <v>543</v>
      </c>
      <c r="J127" s="4">
        <v>44</v>
      </c>
      <c r="K127" s="4">
        <v>3</v>
      </c>
      <c r="L127" s="4">
        <v>3</v>
      </c>
      <c r="M127" s="4">
        <v>2</v>
      </c>
      <c r="N127" s="4">
        <v>1</v>
      </c>
      <c r="O127" s="2" t="s">
        <v>397</v>
      </c>
      <c r="P127" s="2">
        <v>27</v>
      </c>
      <c r="Q127" s="2">
        <v>388</v>
      </c>
      <c r="R127" s="2">
        <v>808</v>
      </c>
      <c r="S127" s="5">
        <f t="shared" si="5"/>
        <v>4.7548875021634691</v>
      </c>
      <c r="T127" s="5">
        <f t="shared" si="8"/>
        <v>8.5999128421871287</v>
      </c>
      <c r="U127" s="5">
        <f t="shared" si="7"/>
        <v>9.6582114827517938</v>
      </c>
      <c r="V127" s="6" t="s">
        <v>383</v>
      </c>
      <c r="W127" s="6"/>
    </row>
    <row r="128" spans="1:23" x14ac:dyDescent="0.25">
      <c r="A128" s="2" t="s">
        <v>2</v>
      </c>
      <c r="B128" s="2" t="s">
        <v>394</v>
      </c>
      <c r="C128" s="2" t="s">
        <v>132</v>
      </c>
      <c r="D128" s="2" t="s">
        <v>320</v>
      </c>
      <c r="E128" s="3" t="s">
        <v>399</v>
      </c>
      <c r="F128" s="4">
        <v>4856</v>
      </c>
      <c r="G128" s="4">
        <v>297</v>
      </c>
      <c r="H128" s="4">
        <v>905</v>
      </c>
      <c r="I128" s="4">
        <v>493</v>
      </c>
      <c r="J128" s="4">
        <v>22</v>
      </c>
      <c r="K128" s="4">
        <v>1</v>
      </c>
      <c r="L128" s="4">
        <v>3</v>
      </c>
      <c r="M128" s="4">
        <v>7</v>
      </c>
      <c r="N128" s="4">
        <v>3</v>
      </c>
      <c r="O128" s="2" t="s">
        <v>397</v>
      </c>
      <c r="P128" s="2">
        <v>22</v>
      </c>
      <c r="Q128" s="2">
        <v>424</v>
      </c>
      <c r="R128" s="2">
        <v>660</v>
      </c>
      <c r="S128" s="5">
        <f t="shared" si="5"/>
        <v>4.4594316186372973</v>
      </c>
      <c r="T128" s="5">
        <f t="shared" si="8"/>
        <v>8.7279204545631988</v>
      </c>
      <c r="U128" s="5">
        <f t="shared" si="7"/>
        <v>9.366322214245816</v>
      </c>
      <c r="V128" s="6" t="s">
        <v>383</v>
      </c>
      <c r="W128" s="6"/>
    </row>
    <row r="129" spans="1:23" x14ac:dyDescent="0.25">
      <c r="A129" s="2" t="s">
        <v>2</v>
      </c>
      <c r="B129" s="2" t="s">
        <v>394</v>
      </c>
      <c r="C129" s="2" t="s">
        <v>133</v>
      </c>
      <c r="D129" s="2" t="s">
        <v>321</v>
      </c>
      <c r="E129" s="3" t="s">
        <v>399</v>
      </c>
      <c r="F129" s="4">
        <v>4570</v>
      </c>
      <c r="G129" s="4">
        <v>296</v>
      </c>
      <c r="H129" s="4">
        <v>912</v>
      </c>
      <c r="I129" s="4">
        <v>445</v>
      </c>
      <c r="J129" s="4">
        <v>21</v>
      </c>
      <c r="K129" s="4">
        <v>1</v>
      </c>
      <c r="L129" s="4">
        <v>2</v>
      </c>
      <c r="M129" s="4">
        <v>19</v>
      </c>
      <c r="N129" s="4">
        <v>4</v>
      </c>
      <c r="O129" s="2" t="s">
        <v>397</v>
      </c>
      <c r="P129" s="2">
        <v>22</v>
      </c>
      <c r="Q129" s="2">
        <v>557</v>
      </c>
      <c r="R129" s="2">
        <v>815</v>
      </c>
      <c r="S129" s="5">
        <f t="shared" si="5"/>
        <v>4.4594316186372973</v>
      </c>
      <c r="T129" s="5">
        <f t="shared" si="8"/>
        <v>9.1215335173400316</v>
      </c>
      <c r="U129" s="5">
        <f t="shared" si="7"/>
        <v>9.6706562491184407</v>
      </c>
      <c r="V129" s="6" t="s">
        <v>383</v>
      </c>
      <c r="W129" s="6"/>
    </row>
    <row r="130" spans="1:23" x14ac:dyDescent="0.25">
      <c r="A130" s="2" t="s">
        <v>2</v>
      </c>
      <c r="B130" s="2" t="s">
        <v>394</v>
      </c>
      <c r="C130" s="2" t="s">
        <v>134</v>
      </c>
      <c r="D130" s="2" t="s">
        <v>322</v>
      </c>
      <c r="E130" s="3" t="s">
        <v>399</v>
      </c>
      <c r="F130" s="4">
        <v>25</v>
      </c>
      <c r="G130" s="4">
        <v>19</v>
      </c>
      <c r="H130" s="4">
        <v>19</v>
      </c>
      <c r="I130" s="4">
        <v>1</v>
      </c>
      <c r="J130" s="4">
        <v>11333</v>
      </c>
      <c r="K130" s="4">
        <v>1195</v>
      </c>
      <c r="L130" s="4">
        <v>3862</v>
      </c>
      <c r="M130" s="4">
        <v>1435</v>
      </c>
      <c r="N130" s="4">
        <v>2985</v>
      </c>
      <c r="O130" s="2" t="s">
        <v>396</v>
      </c>
      <c r="P130" s="2">
        <v>368</v>
      </c>
      <c r="Q130" s="2">
        <v>235</v>
      </c>
      <c r="R130" s="2">
        <v>4</v>
      </c>
      <c r="S130" s="5">
        <f t="shared" si="5"/>
        <v>8.5235619560570139</v>
      </c>
      <c r="T130" s="5">
        <f t="shared" si="8"/>
        <v>7.8765169465650002</v>
      </c>
      <c r="U130" s="5">
        <f t="shared" si="7"/>
        <v>2</v>
      </c>
      <c r="V130" s="6" t="s">
        <v>386</v>
      </c>
      <c r="W130" s="6"/>
    </row>
    <row r="131" spans="1:23" x14ac:dyDescent="0.25">
      <c r="A131" s="2" t="s">
        <v>2</v>
      </c>
      <c r="B131" s="2" t="s">
        <v>394</v>
      </c>
      <c r="C131" s="2" t="s">
        <v>135</v>
      </c>
      <c r="D131" s="2" t="s">
        <v>323</v>
      </c>
      <c r="E131" s="3" t="s">
        <v>399</v>
      </c>
      <c r="F131" s="4">
        <v>29</v>
      </c>
      <c r="G131" s="4">
        <v>1</v>
      </c>
      <c r="H131" s="4">
        <v>8</v>
      </c>
      <c r="I131" s="4">
        <v>4</v>
      </c>
      <c r="J131" s="4">
        <v>9321</v>
      </c>
      <c r="K131" s="4">
        <v>1419</v>
      </c>
      <c r="L131" s="4">
        <v>3506</v>
      </c>
      <c r="M131" s="4">
        <v>1999</v>
      </c>
      <c r="N131" s="4">
        <v>2740</v>
      </c>
      <c r="O131" s="2" t="s">
        <v>396</v>
      </c>
      <c r="P131" s="2">
        <v>2197</v>
      </c>
      <c r="Q131" s="2">
        <v>1109</v>
      </c>
      <c r="R131" s="2">
        <v>43</v>
      </c>
      <c r="S131" s="5">
        <f t="shared" ref="S131:S189" si="9">LOG(P131,2)</f>
        <v>11.101319154423276</v>
      </c>
      <c r="T131" s="5">
        <f t="shared" si="8"/>
        <v>10.115043650161711</v>
      </c>
      <c r="U131" s="5">
        <f t="shared" ref="U131:U189" si="10">LOG(R131,2)</f>
        <v>5.4262647547020979</v>
      </c>
      <c r="V131" s="6" t="s">
        <v>386</v>
      </c>
      <c r="W131" s="6"/>
    </row>
    <row r="132" spans="1:23" x14ac:dyDescent="0.25">
      <c r="A132" s="2" t="s">
        <v>2</v>
      </c>
      <c r="B132" s="2" t="s">
        <v>394</v>
      </c>
      <c r="C132" s="2" t="s">
        <v>136</v>
      </c>
      <c r="D132" s="2" t="s">
        <v>324</v>
      </c>
      <c r="E132" s="3" t="s">
        <v>399</v>
      </c>
      <c r="F132" s="4">
        <v>6</v>
      </c>
      <c r="G132" s="4">
        <v>2</v>
      </c>
      <c r="H132" s="4">
        <v>15</v>
      </c>
      <c r="I132" s="4">
        <v>17</v>
      </c>
      <c r="J132" s="4">
        <v>9443</v>
      </c>
      <c r="K132" s="4">
        <v>1042</v>
      </c>
      <c r="L132" s="4">
        <v>1469</v>
      </c>
      <c r="M132" s="4">
        <v>1884</v>
      </c>
      <c r="N132" s="4">
        <v>2770</v>
      </c>
      <c r="O132" s="2" t="s">
        <v>396</v>
      </c>
      <c r="P132" s="2">
        <v>1436</v>
      </c>
      <c r="Q132" s="2">
        <v>787</v>
      </c>
      <c r="R132" s="2">
        <v>3</v>
      </c>
      <c r="S132" s="5">
        <f t="shared" si="9"/>
        <v>10.487840033823051</v>
      </c>
      <c r="T132" s="5">
        <f t="shared" ref="T132:T163" si="11">LOG(Q132,2)</f>
        <v>9.6202198255074869</v>
      </c>
      <c r="U132" s="5">
        <f t="shared" si="10"/>
        <v>1.5849625007211563</v>
      </c>
      <c r="V132" s="6" t="s">
        <v>386</v>
      </c>
      <c r="W132" s="6"/>
    </row>
    <row r="133" spans="1:23" x14ac:dyDescent="0.25">
      <c r="A133" s="2" t="s">
        <v>2</v>
      </c>
      <c r="B133" s="2" t="s">
        <v>394</v>
      </c>
      <c r="C133" s="2" t="s">
        <v>137</v>
      </c>
      <c r="D133" s="2" t="s">
        <v>325</v>
      </c>
      <c r="E133" s="3" t="s">
        <v>399</v>
      </c>
      <c r="F133" s="4">
        <v>10</v>
      </c>
      <c r="G133" s="4">
        <v>1</v>
      </c>
      <c r="H133" s="4">
        <v>2</v>
      </c>
      <c r="I133" s="4">
        <v>24</v>
      </c>
      <c r="J133" s="4">
        <v>7826</v>
      </c>
      <c r="K133" s="4">
        <v>1176</v>
      </c>
      <c r="L133" s="4">
        <v>2817</v>
      </c>
      <c r="M133" s="4">
        <v>1578</v>
      </c>
      <c r="N133" s="4">
        <v>3584</v>
      </c>
      <c r="O133" s="2" t="s">
        <v>396</v>
      </c>
      <c r="P133" s="2">
        <v>1282</v>
      </c>
      <c r="Q133" s="2">
        <v>969</v>
      </c>
      <c r="R133" s="2">
        <v>2</v>
      </c>
      <c r="S133" s="5">
        <f t="shared" si="9"/>
        <v>10.324180546618742</v>
      </c>
      <c r="T133" s="5">
        <f t="shared" si="11"/>
        <v>9.9203528554150822</v>
      </c>
      <c r="U133" s="5">
        <f t="shared" si="10"/>
        <v>1</v>
      </c>
      <c r="V133" s="6" t="s">
        <v>386</v>
      </c>
      <c r="W133" s="6"/>
    </row>
    <row r="134" spans="1:23" x14ac:dyDescent="0.25">
      <c r="A134" s="2" t="s">
        <v>2</v>
      </c>
      <c r="B134" s="2" t="s">
        <v>394</v>
      </c>
      <c r="C134" s="2" t="s">
        <v>138</v>
      </c>
      <c r="D134" s="2" t="s">
        <v>326</v>
      </c>
      <c r="E134" s="3" t="s">
        <v>399</v>
      </c>
      <c r="F134" s="4">
        <v>2</v>
      </c>
      <c r="G134" s="4">
        <v>2</v>
      </c>
      <c r="H134" s="4">
        <v>1</v>
      </c>
      <c r="I134" s="4">
        <v>10</v>
      </c>
      <c r="J134" s="4">
        <v>6301</v>
      </c>
      <c r="K134" s="4">
        <v>893</v>
      </c>
      <c r="L134" s="4">
        <v>2050</v>
      </c>
      <c r="M134" s="4">
        <v>1205</v>
      </c>
      <c r="N134" s="4">
        <v>2497</v>
      </c>
      <c r="O134" s="2" t="s">
        <v>396</v>
      </c>
      <c r="P134" s="2">
        <v>2383</v>
      </c>
      <c r="Q134" s="2">
        <v>2383</v>
      </c>
      <c r="R134" s="2">
        <v>1</v>
      </c>
      <c r="S134" s="5">
        <f t="shared" si="9"/>
        <v>11.218563236190271</v>
      </c>
      <c r="T134" s="5">
        <f t="shared" si="11"/>
        <v>11.218563236190271</v>
      </c>
      <c r="U134" s="5">
        <f t="shared" si="10"/>
        <v>0</v>
      </c>
      <c r="V134" s="6" t="s">
        <v>386</v>
      </c>
      <c r="W134" s="6"/>
    </row>
    <row r="135" spans="1:23" x14ac:dyDescent="0.25">
      <c r="A135" s="2" t="s">
        <v>2</v>
      </c>
      <c r="B135" s="2" t="s">
        <v>394</v>
      </c>
      <c r="C135" s="2" t="s">
        <v>139</v>
      </c>
      <c r="D135" s="2" t="s">
        <v>327</v>
      </c>
      <c r="E135" s="3" t="s">
        <v>399</v>
      </c>
      <c r="F135" s="4">
        <v>1</v>
      </c>
      <c r="G135" s="4">
        <v>10</v>
      </c>
      <c r="H135" s="4">
        <v>22</v>
      </c>
      <c r="I135" s="4">
        <v>1</v>
      </c>
      <c r="J135" s="4">
        <v>6679</v>
      </c>
      <c r="K135" s="4">
        <v>857</v>
      </c>
      <c r="L135" s="4">
        <v>1765</v>
      </c>
      <c r="M135" s="4">
        <v>1336</v>
      </c>
      <c r="N135" s="4">
        <v>2809</v>
      </c>
      <c r="O135" s="2" t="s">
        <v>396</v>
      </c>
      <c r="P135" s="2">
        <v>2828</v>
      </c>
      <c r="Q135" s="2">
        <v>1886</v>
      </c>
      <c r="R135" s="2">
        <v>8</v>
      </c>
      <c r="S135" s="5">
        <f t="shared" si="9"/>
        <v>11.465566404809399</v>
      </c>
      <c r="T135" s="5">
        <f t="shared" si="11"/>
        <v>10.881113960675098</v>
      </c>
      <c r="U135" s="5">
        <f t="shared" si="10"/>
        <v>3</v>
      </c>
      <c r="V135" s="6" t="s">
        <v>386</v>
      </c>
      <c r="W135" s="6"/>
    </row>
    <row r="136" spans="1:23" x14ac:dyDescent="0.25">
      <c r="A136" s="2" t="s">
        <v>2</v>
      </c>
      <c r="B136" s="2" t="s">
        <v>394</v>
      </c>
      <c r="C136" s="2" t="s">
        <v>140</v>
      </c>
      <c r="D136" s="2" t="s">
        <v>328</v>
      </c>
      <c r="E136" s="3" t="s">
        <v>399</v>
      </c>
      <c r="F136" s="4">
        <v>8</v>
      </c>
      <c r="G136" s="4">
        <v>14</v>
      </c>
      <c r="H136" s="4">
        <v>1</v>
      </c>
      <c r="I136" s="4">
        <v>2</v>
      </c>
      <c r="J136" s="4">
        <v>8960</v>
      </c>
      <c r="K136" s="4">
        <v>1104</v>
      </c>
      <c r="L136" s="4">
        <v>2643</v>
      </c>
      <c r="M136" s="4">
        <v>1527</v>
      </c>
      <c r="N136" s="4">
        <v>3488</v>
      </c>
      <c r="O136" s="2" t="s">
        <v>396</v>
      </c>
      <c r="P136" s="2">
        <v>885</v>
      </c>
      <c r="Q136" s="2">
        <v>182</v>
      </c>
      <c r="R136" s="2">
        <v>2</v>
      </c>
      <c r="S136" s="5">
        <f t="shared" si="9"/>
        <v>9.7895336449703603</v>
      </c>
      <c r="T136" s="5">
        <f t="shared" si="11"/>
        <v>7.5077946401986964</v>
      </c>
      <c r="U136" s="5">
        <f t="shared" si="10"/>
        <v>1</v>
      </c>
      <c r="V136" s="6" t="s">
        <v>386</v>
      </c>
      <c r="W136" s="6"/>
    </row>
    <row r="137" spans="1:23" x14ac:dyDescent="0.25">
      <c r="A137" s="2" t="s">
        <v>2</v>
      </c>
      <c r="B137" s="2" t="s">
        <v>394</v>
      </c>
      <c r="C137" s="2" t="s">
        <v>141</v>
      </c>
      <c r="D137" s="2" t="s">
        <v>329</v>
      </c>
      <c r="E137" s="3" t="s">
        <v>399</v>
      </c>
      <c r="F137" s="4">
        <v>2</v>
      </c>
      <c r="G137" s="4">
        <v>1</v>
      </c>
      <c r="H137" s="4">
        <v>13</v>
      </c>
      <c r="I137" s="4">
        <v>2</v>
      </c>
      <c r="J137" s="4">
        <v>8112</v>
      </c>
      <c r="K137" s="4">
        <v>1110</v>
      </c>
      <c r="L137" s="4">
        <v>2548</v>
      </c>
      <c r="M137" s="4">
        <v>1513</v>
      </c>
      <c r="N137" s="4">
        <v>3109</v>
      </c>
      <c r="O137" s="2" t="s">
        <v>396</v>
      </c>
      <c r="P137" s="2">
        <v>1838</v>
      </c>
      <c r="Q137" s="2">
        <v>315</v>
      </c>
      <c r="R137" s="2">
        <v>28</v>
      </c>
      <c r="S137" s="5">
        <f t="shared" si="9"/>
        <v>10.843921051289035</v>
      </c>
      <c r="T137" s="5">
        <f t="shared" si="11"/>
        <v>8.2992080183872794</v>
      </c>
      <c r="U137" s="5">
        <f t="shared" si="10"/>
        <v>4.8073549220576037</v>
      </c>
      <c r="V137" s="6" t="s">
        <v>386</v>
      </c>
      <c r="W137" s="6"/>
    </row>
    <row r="138" spans="1:23" x14ac:dyDescent="0.25">
      <c r="A138" s="2" t="s">
        <v>2</v>
      </c>
      <c r="B138" s="2" t="s">
        <v>394</v>
      </c>
      <c r="C138" s="2" t="s">
        <v>142</v>
      </c>
      <c r="D138" s="2" t="s">
        <v>330</v>
      </c>
      <c r="E138" s="3" t="s">
        <v>399</v>
      </c>
      <c r="F138" s="4">
        <v>6</v>
      </c>
      <c r="G138" s="4">
        <v>1</v>
      </c>
      <c r="H138" s="4">
        <v>11</v>
      </c>
      <c r="I138" s="4">
        <v>4</v>
      </c>
      <c r="J138" s="4">
        <v>7967</v>
      </c>
      <c r="K138" s="4">
        <v>1035</v>
      </c>
      <c r="L138" s="4">
        <v>3310</v>
      </c>
      <c r="M138" s="4">
        <v>1659</v>
      </c>
      <c r="N138" s="4">
        <v>2831</v>
      </c>
      <c r="O138" s="2" t="s">
        <v>396</v>
      </c>
      <c r="P138" s="2">
        <v>1969</v>
      </c>
      <c r="Q138" s="2">
        <v>356</v>
      </c>
      <c r="R138" s="2">
        <v>25</v>
      </c>
      <c r="S138" s="5">
        <f t="shared" si="9"/>
        <v>10.943247395901555</v>
      </c>
      <c r="T138" s="5">
        <f t="shared" si="11"/>
        <v>8.4757334309663985</v>
      </c>
      <c r="U138" s="5">
        <f t="shared" si="10"/>
        <v>4.6438561897747244</v>
      </c>
      <c r="V138" s="6" t="s">
        <v>386</v>
      </c>
      <c r="W138" s="6"/>
    </row>
    <row r="139" spans="1:23" x14ac:dyDescent="0.25">
      <c r="A139" s="2" t="s">
        <v>2</v>
      </c>
      <c r="B139" s="2" t="s">
        <v>394</v>
      </c>
      <c r="C139" s="2" t="s">
        <v>143</v>
      </c>
      <c r="D139" s="2" t="s">
        <v>331</v>
      </c>
      <c r="E139" s="3" t="s">
        <v>399</v>
      </c>
      <c r="F139" s="4">
        <v>2</v>
      </c>
      <c r="G139" s="4">
        <v>11</v>
      </c>
      <c r="H139" s="4">
        <v>14</v>
      </c>
      <c r="I139" s="4">
        <v>5</v>
      </c>
      <c r="J139" s="4">
        <v>10057</v>
      </c>
      <c r="K139" s="4">
        <v>1279</v>
      </c>
      <c r="L139" s="4">
        <v>2332</v>
      </c>
      <c r="M139" s="4">
        <v>1493</v>
      </c>
      <c r="N139" s="4">
        <v>3953</v>
      </c>
      <c r="O139" s="2" t="s">
        <v>396</v>
      </c>
      <c r="P139" s="2">
        <v>30</v>
      </c>
      <c r="Q139" s="2">
        <v>998</v>
      </c>
      <c r="R139" s="2">
        <v>14</v>
      </c>
      <c r="S139" s="5">
        <f t="shared" si="9"/>
        <v>4.9068905956085187</v>
      </c>
      <c r="T139" s="5">
        <f t="shared" si="11"/>
        <v>9.9628960053372619</v>
      </c>
      <c r="U139" s="5">
        <f t="shared" si="10"/>
        <v>3.8073549220576037</v>
      </c>
      <c r="V139" s="6" t="s">
        <v>385</v>
      </c>
      <c r="W139" s="6"/>
    </row>
    <row r="140" spans="1:23" x14ac:dyDescent="0.25">
      <c r="A140" s="2" t="s">
        <v>2</v>
      </c>
      <c r="B140" s="2" t="s">
        <v>394</v>
      </c>
      <c r="C140" s="2" t="s">
        <v>144</v>
      </c>
      <c r="D140" s="2" t="s">
        <v>332</v>
      </c>
      <c r="E140" s="3" t="s">
        <v>399</v>
      </c>
      <c r="F140" s="4">
        <v>12</v>
      </c>
      <c r="G140" s="4">
        <v>1</v>
      </c>
      <c r="H140" s="4">
        <v>1</v>
      </c>
      <c r="I140" s="4">
        <v>13</v>
      </c>
      <c r="J140" s="4">
        <v>6582</v>
      </c>
      <c r="K140" s="4">
        <v>817</v>
      </c>
      <c r="L140" s="4">
        <v>2507</v>
      </c>
      <c r="M140" s="4">
        <v>1178</v>
      </c>
      <c r="N140" s="4">
        <v>2296</v>
      </c>
      <c r="O140" s="2" t="s">
        <v>396</v>
      </c>
      <c r="P140" s="2">
        <v>3</v>
      </c>
      <c r="Q140" s="2">
        <v>1465</v>
      </c>
      <c r="R140" s="2">
        <v>19</v>
      </c>
      <c r="S140" s="5">
        <f t="shared" si="9"/>
        <v>1.5849625007211563</v>
      </c>
      <c r="T140" s="5">
        <f t="shared" si="11"/>
        <v>10.51668494930961</v>
      </c>
      <c r="U140" s="5">
        <f t="shared" si="10"/>
        <v>4.2479275134435852</v>
      </c>
      <c r="V140" s="6" t="s">
        <v>385</v>
      </c>
      <c r="W140" s="6"/>
    </row>
    <row r="141" spans="1:23" x14ac:dyDescent="0.25">
      <c r="A141" s="2" t="s">
        <v>2</v>
      </c>
      <c r="B141" s="2" t="s">
        <v>394</v>
      </c>
      <c r="C141" s="2" t="s">
        <v>145</v>
      </c>
      <c r="D141" s="2" t="s">
        <v>333</v>
      </c>
      <c r="E141" s="3" t="s">
        <v>399</v>
      </c>
      <c r="F141" s="4">
        <v>5</v>
      </c>
      <c r="G141" s="4">
        <v>0</v>
      </c>
      <c r="H141" s="4">
        <v>1</v>
      </c>
      <c r="I141" s="4">
        <v>1</v>
      </c>
      <c r="J141" s="4">
        <v>6120</v>
      </c>
      <c r="K141" s="4">
        <v>1076</v>
      </c>
      <c r="L141" s="4">
        <v>1790</v>
      </c>
      <c r="M141" s="4">
        <v>1570</v>
      </c>
      <c r="N141" s="4">
        <v>2649</v>
      </c>
      <c r="O141" s="2" t="s">
        <v>396</v>
      </c>
      <c r="P141" s="2">
        <v>11</v>
      </c>
      <c r="Q141" s="2">
        <v>1717</v>
      </c>
      <c r="R141" s="2">
        <v>26</v>
      </c>
      <c r="S141" s="5">
        <f t="shared" si="9"/>
        <v>3.4594316186372978</v>
      </c>
      <c r="T141" s="5">
        <f t="shared" si="11"/>
        <v>10.745674324002135</v>
      </c>
      <c r="U141" s="5">
        <f t="shared" si="10"/>
        <v>4.7004397181410926</v>
      </c>
      <c r="V141" s="6" t="s">
        <v>385</v>
      </c>
      <c r="W141" s="6"/>
    </row>
    <row r="142" spans="1:23" x14ac:dyDescent="0.25">
      <c r="A142" s="2" t="s">
        <v>2</v>
      </c>
      <c r="B142" s="2" t="s">
        <v>394</v>
      </c>
      <c r="C142" s="2" t="s">
        <v>146</v>
      </c>
      <c r="D142" s="2" t="s">
        <v>334</v>
      </c>
      <c r="E142" s="3" t="s">
        <v>399</v>
      </c>
      <c r="F142" s="4">
        <v>4826</v>
      </c>
      <c r="G142" s="4">
        <v>221</v>
      </c>
      <c r="H142" s="4">
        <v>852</v>
      </c>
      <c r="I142" s="4">
        <v>597</v>
      </c>
      <c r="J142" s="4">
        <v>40</v>
      </c>
      <c r="K142" s="4">
        <v>13</v>
      </c>
      <c r="L142" s="4">
        <v>1</v>
      </c>
      <c r="M142" s="4">
        <v>3</v>
      </c>
      <c r="N142" s="4">
        <v>27</v>
      </c>
      <c r="O142" s="2" t="s">
        <v>397</v>
      </c>
      <c r="P142" s="2">
        <v>1084</v>
      </c>
      <c r="Q142" s="2">
        <v>20</v>
      </c>
      <c r="R142" s="2">
        <v>996</v>
      </c>
      <c r="S142" s="5">
        <f t="shared" si="9"/>
        <v>10.082149041353873</v>
      </c>
      <c r="T142" s="5">
        <f t="shared" si="11"/>
        <v>4.3219280948873626</v>
      </c>
      <c r="U142" s="5">
        <f t="shared" si="10"/>
        <v>9.9600019320680815</v>
      </c>
      <c r="V142" s="6" t="s">
        <v>388</v>
      </c>
      <c r="W142" s="6"/>
    </row>
    <row r="143" spans="1:23" x14ac:dyDescent="0.25">
      <c r="A143" s="2" t="s">
        <v>2</v>
      </c>
      <c r="B143" s="2" t="s">
        <v>394</v>
      </c>
      <c r="C143" s="2" t="s">
        <v>147</v>
      </c>
      <c r="D143" s="2" t="s">
        <v>335</v>
      </c>
      <c r="E143" s="3" t="s">
        <v>399</v>
      </c>
      <c r="F143" s="4">
        <v>4405</v>
      </c>
      <c r="G143" s="4">
        <v>253</v>
      </c>
      <c r="H143" s="4">
        <v>673</v>
      </c>
      <c r="I143" s="4">
        <v>526</v>
      </c>
      <c r="J143" s="4">
        <v>17</v>
      </c>
      <c r="K143" s="4">
        <v>10</v>
      </c>
      <c r="L143" s="4">
        <v>19</v>
      </c>
      <c r="M143" s="4">
        <v>9</v>
      </c>
      <c r="N143" s="4">
        <v>15</v>
      </c>
      <c r="O143" s="2" t="s">
        <v>397</v>
      </c>
      <c r="P143" s="2">
        <v>1606</v>
      </c>
      <c r="Q143" s="2">
        <v>3</v>
      </c>
      <c r="R143" s="2">
        <v>971</v>
      </c>
      <c r="S143" s="5">
        <f t="shared" si="9"/>
        <v>10.649256177517314</v>
      </c>
      <c r="T143" s="5">
        <f t="shared" si="11"/>
        <v>1.5849625007211563</v>
      </c>
      <c r="U143" s="5">
        <f t="shared" si="10"/>
        <v>9.9233274854191933</v>
      </c>
      <c r="V143" s="6" t="s">
        <v>388</v>
      </c>
      <c r="W143" s="6"/>
    </row>
    <row r="144" spans="1:23" x14ac:dyDescent="0.25">
      <c r="A144" s="2" t="s">
        <v>2</v>
      </c>
      <c r="B144" s="2" t="s">
        <v>394</v>
      </c>
      <c r="C144" s="2" t="s">
        <v>148</v>
      </c>
      <c r="D144" s="2" t="s">
        <v>336</v>
      </c>
      <c r="E144" s="3" t="s">
        <v>399</v>
      </c>
      <c r="F144" s="4">
        <v>4885</v>
      </c>
      <c r="G144" s="4">
        <v>270</v>
      </c>
      <c r="H144" s="4">
        <v>924</v>
      </c>
      <c r="I144" s="4">
        <v>570</v>
      </c>
      <c r="J144" s="4">
        <v>41</v>
      </c>
      <c r="K144" s="4">
        <v>6</v>
      </c>
      <c r="L144" s="4">
        <v>12</v>
      </c>
      <c r="M144" s="4">
        <v>13</v>
      </c>
      <c r="N144" s="4">
        <v>16</v>
      </c>
      <c r="O144" s="2" t="s">
        <v>397</v>
      </c>
      <c r="P144" s="2">
        <v>1148</v>
      </c>
      <c r="Q144" s="2">
        <v>16</v>
      </c>
      <c r="R144" s="2">
        <v>834</v>
      </c>
      <c r="S144" s="5">
        <f t="shared" si="9"/>
        <v>10.164906926675688</v>
      </c>
      <c r="T144" s="5">
        <f t="shared" si="11"/>
        <v>4</v>
      </c>
      <c r="U144" s="5">
        <f t="shared" si="10"/>
        <v>9.7039035734446646</v>
      </c>
      <c r="V144" s="6" t="s">
        <v>388</v>
      </c>
      <c r="W144" s="6"/>
    </row>
    <row r="145" spans="1:23" x14ac:dyDescent="0.25">
      <c r="A145" s="2" t="s">
        <v>3</v>
      </c>
      <c r="B145" s="2" t="s">
        <v>394</v>
      </c>
      <c r="C145" s="2" t="s">
        <v>149</v>
      </c>
      <c r="D145" s="2" t="s">
        <v>337</v>
      </c>
      <c r="E145" s="3" t="s">
        <v>396</v>
      </c>
      <c r="F145" s="4">
        <v>9</v>
      </c>
      <c r="G145" s="4">
        <v>0</v>
      </c>
      <c r="H145" s="4">
        <v>1</v>
      </c>
      <c r="I145" s="4">
        <v>14</v>
      </c>
      <c r="J145" s="4">
        <v>7389</v>
      </c>
      <c r="K145" s="4">
        <v>1265</v>
      </c>
      <c r="L145" s="4">
        <v>4531</v>
      </c>
      <c r="M145" s="4">
        <v>1733</v>
      </c>
      <c r="N145" s="4">
        <v>2882</v>
      </c>
      <c r="O145" s="2" t="s">
        <v>396</v>
      </c>
      <c r="P145" s="2">
        <v>735</v>
      </c>
      <c r="Q145" s="2">
        <v>625</v>
      </c>
      <c r="R145" s="2">
        <v>2</v>
      </c>
      <c r="S145" s="5">
        <f t="shared" si="9"/>
        <v>9.521600439723727</v>
      </c>
      <c r="T145" s="5">
        <f t="shared" si="11"/>
        <v>9.2877123795494487</v>
      </c>
      <c r="U145" s="5">
        <f t="shared" si="10"/>
        <v>1</v>
      </c>
      <c r="V145" s="6" t="s">
        <v>386</v>
      </c>
      <c r="W145" s="6"/>
    </row>
    <row r="146" spans="1:23" x14ac:dyDescent="0.25">
      <c r="A146" s="2" t="s">
        <v>3</v>
      </c>
      <c r="B146" s="2" t="s">
        <v>394</v>
      </c>
      <c r="C146" s="2" t="s">
        <v>150</v>
      </c>
      <c r="D146" s="2" t="s">
        <v>338</v>
      </c>
      <c r="E146" s="3" t="s">
        <v>396</v>
      </c>
      <c r="F146" s="4">
        <v>11</v>
      </c>
      <c r="G146" s="4">
        <v>3</v>
      </c>
      <c r="H146" s="4">
        <v>12</v>
      </c>
      <c r="I146" s="4">
        <v>13</v>
      </c>
      <c r="J146" s="4">
        <v>9434</v>
      </c>
      <c r="K146" s="4">
        <v>1246</v>
      </c>
      <c r="L146" s="4">
        <v>5463</v>
      </c>
      <c r="M146" s="4">
        <v>1633</v>
      </c>
      <c r="N146" s="4">
        <v>2923</v>
      </c>
      <c r="O146" s="2" t="s">
        <v>396</v>
      </c>
      <c r="P146" s="2">
        <v>1239</v>
      </c>
      <c r="Q146" s="2">
        <v>1037</v>
      </c>
      <c r="R146" s="2">
        <v>6</v>
      </c>
      <c r="S146" s="5">
        <f t="shared" si="9"/>
        <v>10.274960472140602</v>
      </c>
      <c r="T146" s="5">
        <f t="shared" si="11"/>
        <v>10.018200178813226</v>
      </c>
      <c r="U146" s="5">
        <f t="shared" si="10"/>
        <v>2.5849625007211561</v>
      </c>
      <c r="V146" s="6" t="s">
        <v>386</v>
      </c>
      <c r="W146" s="6"/>
    </row>
    <row r="147" spans="1:23" x14ac:dyDescent="0.25">
      <c r="A147" s="2" t="s">
        <v>3</v>
      </c>
      <c r="B147" s="2" t="s">
        <v>394</v>
      </c>
      <c r="C147" s="2" t="s">
        <v>151</v>
      </c>
      <c r="D147" s="2" t="s">
        <v>339</v>
      </c>
      <c r="E147" s="3" t="s">
        <v>396</v>
      </c>
      <c r="F147" s="4">
        <v>1</v>
      </c>
      <c r="G147" s="4">
        <v>4</v>
      </c>
      <c r="H147" s="4">
        <v>16</v>
      </c>
      <c r="I147" s="4">
        <v>5</v>
      </c>
      <c r="J147" s="4">
        <v>8707</v>
      </c>
      <c r="K147" s="4">
        <v>1526</v>
      </c>
      <c r="L147" s="4">
        <v>4839</v>
      </c>
      <c r="M147" s="4">
        <v>1640</v>
      </c>
      <c r="N147" s="4">
        <v>2853</v>
      </c>
      <c r="O147" s="2" t="s">
        <v>396</v>
      </c>
      <c r="P147" s="2">
        <v>1045</v>
      </c>
      <c r="Q147" s="2">
        <v>979</v>
      </c>
      <c r="R147" s="2">
        <v>3</v>
      </c>
      <c r="S147" s="5">
        <f t="shared" si="9"/>
        <v>10.029287226968245</v>
      </c>
      <c r="T147" s="5">
        <f t="shared" si="11"/>
        <v>9.935165049603695</v>
      </c>
      <c r="U147" s="5">
        <f t="shared" si="10"/>
        <v>1.5849625007211563</v>
      </c>
      <c r="V147" s="6" t="s">
        <v>386</v>
      </c>
      <c r="W147" s="6"/>
    </row>
    <row r="148" spans="1:23" x14ac:dyDescent="0.25">
      <c r="A148" s="2" t="s">
        <v>3</v>
      </c>
      <c r="B148" s="2" t="s">
        <v>394</v>
      </c>
      <c r="C148" s="2" t="s">
        <v>152</v>
      </c>
      <c r="D148" s="2" t="s">
        <v>340</v>
      </c>
      <c r="E148" s="3" t="s">
        <v>396</v>
      </c>
      <c r="F148" s="4">
        <v>28</v>
      </c>
      <c r="G148" s="4">
        <v>2</v>
      </c>
      <c r="H148" s="4">
        <v>2</v>
      </c>
      <c r="I148" s="4">
        <v>4</v>
      </c>
      <c r="J148" s="4">
        <v>8551</v>
      </c>
      <c r="K148" s="4">
        <v>1304</v>
      </c>
      <c r="L148" s="4">
        <v>4303</v>
      </c>
      <c r="M148" s="4">
        <v>1898</v>
      </c>
      <c r="N148" s="4">
        <v>3022</v>
      </c>
      <c r="O148" s="2" t="s">
        <v>396</v>
      </c>
      <c r="P148" s="2">
        <v>43</v>
      </c>
      <c r="Q148" s="2">
        <v>781</v>
      </c>
      <c r="R148" s="2">
        <v>908</v>
      </c>
      <c r="S148" s="5">
        <f t="shared" si="9"/>
        <v>5.4262647547020979</v>
      </c>
      <c r="T148" s="5">
        <f t="shared" si="11"/>
        <v>9.6091787381419795</v>
      </c>
      <c r="U148" s="5">
        <f t="shared" si="10"/>
        <v>9.8265484872909159</v>
      </c>
      <c r="V148" s="6" t="s">
        <v>383</v>
      </c>
      <c r="W148" s="6"/>
    </row>
    <row r="149" spans="1:23" x14ac:dyDescent="0.25">
      <c r="A149" s="2" t="s">
        <v>3</v>
      </c>
      <c r="B149" s="2" t="s">
        <v>394</v>
      </c>
      <c r="C149" s="2" t="s">
        <v>153</v>
      </c>
      <c r="D149" s="2" t="s">
        <v>341</v>
      </c>
      <c r="E149" s="3" t="s">
        <v>396</v>
      </c>
      <c r="F149" s="4">
        <v>16</v>
      </c>
      <c r="G149" s="4">
        <v>9</v>
      </c>
      <c r="H149" s="4">
        <v>13</v>
      </c>
      <c r="I149" s="4">
        <v>18</v>
      </c>
      <c r="J149" s="4">
        <v>8859</v>
      </c>
      <c r="K149" s="4">
        <v>1425</v>
      </c>
      <c r="L149" s="4">
        <v>5794</v>
      </c>
      <c r="M149" s="4">
        <v>1608</v>
      </c>
      <c r="N149" s="4">
        <v>2854</v>
      </c>
      <c r="O149" s="2" t="s">
        <v>396</v>
      </c>
      <c r="P149" s="2">
        <v>33</v>
      </c>
      <c r="Q149" s="2">
        <v>711</v>
      </c>
      <c r="R149" s="2">
        <v>935</v>
      </c>
      <c r="S149" s="5">
        <f t="shared" si="9"/>
        <v>5.0443941193584534</v>
      </c>
      <c r="T149" s="5">
        <f t="shared" si="11"/>
        <v>9.4737057496194144</v>
      </c>
      <c r="U149" s="5">
        <f t="shared" si="10"/>
        <v>9.868822554774999</v>
      </c>
      <c r="V149" s="6" t="s">
        <v>383</v>
      </c>
      <c r="W149" s="6"/>
    </row>
    <row r="150" spans="1:23" x14ac:dyDescent="0.25">
      <c r="A150" s="2" t="s">
        <v>3</v>
      </c>
      <c r="B150" s="2" t="s">
        <v>394</v>
      </c>
      <c r="C150" s="2" t="s">
        <v>154</v>
      </c>
      <c r="D150" s="2" t="s">
        <v>342</v>
      </c>
      <c r="E150" s="3" t="s">
        <v>396</v>
      </c>
      <c r="F150" s="4">
        <v>14</v>
      </c>
      <c r="G150" s="4">
        <v>2</v>
      </c>
      <c r="H150" s="4">
        <v>16</v>
      </c>
      <c r="I150" s="4">
        <v>16</v>
      </c>
      <c r="J150" s="4">
        <v>8348</v>
      </c>
      <c r="K150" s="4">
        <v>1134</v>
      </c>
      <c r="L150" s="4">
        <v>5001</v>
      </c>
      <c r="M150" s="4">
        <v>1517</v>
      </c>
      <c r="N150" s="4">
        <v>3155</v>
      </c>
      <c r="O150" s="2" t="s">
        <v>396</v>
      </c>
      <c r="P150" s="2">
        <v>59</v>
      </c>
      <c r="Q150" s="2">
        <v>822</v>
      </c>
      <c r="R150" s="2">
        <v>894</v>
      </c>
      <c r="S150" s="5">
        <f t="shared" si="9"/>
        <v>5.8826430493618416</v>
      </c>
      <c r="T150" s="5">
        <f t="shared" si="11"/>
        <v>9.6829945836816833</v>
      </c>
      <c r="U150" s="5">
        <f t="shared" si="10"/>
        <v>9.8041310211833181</v>
      </c>
      <c r="V150" s="6" t="s">
        <v>383</v>
      </c>
      <c r="W150" s="6"/>
    </row>
    <row r="151" spans="1:23" x14ac:dyDescent="0.25">
      <c r="A151" s="2" t="s">
        <v>3</v>
      </c>
      <c r="B151" s="2" t="s">
        <v>394</v>
      </c>
      <c r="C151" s="2" t="s">
        <v>155</v>
      </c>
      <c r="D151" s="2" t="s">
        <v>343</v>
      </c>
      <c r="E151" s="3" t="s">
        <v>396</v>
      </c>
      <c r="F151" s="4">
        <v>7</v>
      </c>
      <c r="G151" s="4">
        <v>1</v>
      </c>
      <c r="H151" s="4">
        <v>18</v>
      </c>
      <c r="I151" s="4">
        <v>5</v>
      </c>
      <c r="J151" s="4">
        <v>9206</v>
      </c>
      <c r="K151" s="4">
        <v>1267</v>
      </c>
      <c r="L151" s="4">
        <v>3598</v>
      </c>
      <c r="M151" s="4">
        <v>1640</v>
      </c>
      <c r="N151" s="4">
        <v>2973</v>
      </c>
      <c r="O151" s="2" t="s">
        <v>396</v>
      </c>
      <c r="P151" s="2">
        <v>2176</v>
      </c>
      <c r="Q151" s="2">
        <v>1178</v>
      </c>
      <c r="R151" s="2">
        <v>46</v>
      </c>
      <c r="S151" s="5">
        <f t="shared" si="9"/>
        <v>11.087462841250339</v>
      </c>
      <c r="T151" s="5">
        <f t="shared" si="11"/>
        <v>10.20212382383046</v>
      </c>
      <c r="U151" s="5">
        <f t="shared" si="10"/>
        <v>5.5235619560570131</v>
      </c>
      <c r="V151" s="6" t="s">
        <v>386</v>
      </c>
      <c r="W151" s="6"/>
    </row>
    <row r="152" spans="1:23" x14ac:dyDescent="0.25">
      <c r="A152" s="2" t="s">
        <v>3</v>
      </c>
      <c r="B152" s="2" t="s">
        <v>394</v>
      </c>
      <c r="C152" s="2" t="s">
        <v>156</v>
      </c>
      <c r="D152" s="2" t="s">
        <v>344</v>
      </c>
      <c r="E152" s="3" t="s">
        <v>396</v>
      </c>
      <c r="F152" s="4">
        <v>6</v>
      </c>
      <c r="G152" s="4">
        <v>15</v>
      </c>
      <c r="H152" s="4">
        <v>1</v>
      </c>
      <c r="I152" s="4">
        <v>5</v>
      </c>
      <c r="J152" s="4">
        <v>9021</v>
      </c>
      <c r="K152" s="4">
        <v>1271</v>
      </c>
      <c r="L152" s="4">
        <v>4293</v>
      </c>
      <c r="M152" s="4">
        <v>1534</v>
      </c>
      <c r="N152" s="4">
        <v>3164</v>
      </c>
      <c r="O152" s="2" t="s">
        <v>396</v>
      </c>
      <c r="P152" s="2">
        <v>2060</v>
      </c>
      <c r="Q152" s="2">
        <v>1402</v>
      </c>
      <c r="R152" s="2">
        <v>18</v>
      </c>
      <c r="S152" s="5">
        <f t="shared" si="9"/>
        <v>11.008428622070582</v>
      </c>
      <c r="T152" s="5">
        <f t="shared" si="11"/>
        <v>10.453270634010623</v>
      </c>
      <c r="U152" s="5">
        <f t="shared" si="10"/>
        <v>4.1699250014423122</v>
      </c>
      <c r="V152" s="6" t="s">
        <v>386</v>
      </c>
      <c r="W152" s="6"/>
    </row>
    <row r="153" spans="1:23" x14ac:dyDescent="0.25">
      <c r="A153" s="2" t="s">
        <v>3</v>
      </c>
      <c r="B153" s="2" t="s">
        <v>394</v>
      </c>
      <c r="C153" s="2" t="s">
        <v>157</v>
      </c>
      <c r="D153" s="2" t="s">
        <v>345</v>
      </c>
      <c r="E153" s="3" t="s">
        <v>396</v>
      </c>
      <c r="F153" s="4">
        <v>19</v>
      </c>
      <c r="G153" s="4">
        <v>1</v>
      </c>
      <c r="H153" s="4">
        <v>28</v>
      </c>
      <c r="I153" s="4">
        <v>2</v>
      </c>
      <c r="J153" s="4">
        <v>7999</v>
      </c>
      <c r="K153" s="4">
        <v>1315</v>
      </c>
      <c r="L153" s="4">
        <v>3567</v>
      </c>
      <c r="M153" s="4">
        <v>1653</v>
      </c>
      <c r="N153" s="4">
        <v>2956</v>
      </c>
      <c r="O153" s="2" t="s">
        <v>396</v>
      </c>
      <c r="P153" s="2">
        <v>1942</v>
      </c>
      <c r="Q153" s="2">
        <v>1385</v>
      </c>
      <c r="R153" s="2">
        <v>31</v>
      </c>
      <c r="S153" s="5">
        <f t="shared" si="9"/>
        <v>10.923327485419193</v>
      </c>
      <c r="T153" s="5">
        <f t="shared" si="11"/>
        <v>10.435670260936551</v>
      </c>
      <c r="U153" s="5">
        <f t="shared" si="10"/>
        <v>4.9541963103868758</v>
      </c>
      <c r="V153" s="6" t="s">
        <v>386</v>
      </c>
      <c r="W153" s="6"/>
    </row>
    <row r="154" spans="1:23" x14ac:dyDescent="0.25">
      <c r="A154" s="2" t="s">
        <v>3</v>
      </c>
      <c r="B154" s="2" t="s">
        <v>394</v>
      </c>
      <c r="C154" s="2" t="s">
        <v>158</v>
      </c>
      <c r="D154" s="2" t="s">
        <v>346</v>
      </c>
      <c r="E154" s="3" t="s">
        <v>396</v>
      </c>
      <c r="F154" s="4">
        <v>7</v>
      </c>
      <c r="G154" s="4">
        <v>12</v>
      </c>
      <c r="H154" s="4">
        <v>2</v>
      </c>
      <c r="I154" s="4">
        <v>6</v>
      </c>
      <c r="J154" s="4">
        <v>7987</v>
      </c>
      <c r="K154" s="4">
        <v>1338</v>
      </c>
      <c r="L154" s="4">
        <v>3873</v>
      </c>
      <c r="M154" s="4">
        <v>1421</v>
      </c>
      <c r="N154" s="4">
        <v>2724</v>
      </c>
      <c r="O154" s="2" t="s">
        <v>396</v>
      </c>
      <c r="P154" s="2">
        <v>90</v>
      </c>
      <c r="Q154" s="2">
        <v>970</v>
      </c>
      <c r="R154" s="2">
        <v>679</v>
      </c>
      <c r="S154" s="5">
        <f t="shared" si="9"/>
        <v>6.4918530963296748</v>
      </c>
      <c r="T154" s="5">
        <f t="shared" si="11"/>
        <v>9.9218409370744904</v>
      </c>
      <c r="U154" s="5">
        <f t="shared" si="10"/>
        <v>9.4072677642447324</v>
      </c>
      <c r="V154" s="6" t="s">
        <v>383</v>
      </c>
      <c r="W154" s="6"/>
    </row>
    <row r="155" spans="1:23" x14ac:dyDescent="0.25">
      <c r="A155" s="2" t="s">
        <v>3</v>
      </c>
      <c r="B155" s="2" t="s">
        <v>394</v>
      </c>
      <c r="C155" s="2" t="s">
        <v>159</v>
      </c>
      <c r="D155" s="2" t="s">
        <v>347</v>
      </c>
      <c r="E155" s="3" t="s">
        <v>396</v>
      </c>
      <c r="F155" s="4">
        <v>11</v>
      </c>
      <c r="G155" s="4">
        <v>7</v>
      </c>
      <c r="H155" s="4">
        <v>2</v>
      </c>
      <c r="I155" s="4">
        <v>3</v>
      </c>
      <c r="J155" s="4">
        <v>7524</v>
      </c>
      <c r="K155" s="4">
        <v>1465</v>
      </c>
      <c r="L155" s="4">
        <v>4565</v>
      </c>
      <c r="M155" s="4">
        <v>1717</v>
      </c>
      <c r="N155" s="4">
        <v>2979</v>
      </c>
      <c r="O155" s="2" t="s">
        <v>396</v>
      </c>
      <c r="P155" s="2">
        <v>73</v>
      </c>
      <c r="Q155" s="2">
        <v>689</v>
      </c>
      <c r="R155" s="2">
        <v>707</v>
      </c>
      <c r="S155" s="5">
        <f t="shared" si="9"/>
        <v>6.1898245588800176</v>
      </c>
      <c r="T155" s="5">
        <f t="shared" si="11"/>
        <v>9.4283601727042914</v>
      </c>
      <c r="U155" s="5">
        <f t="shared" si="10"/>
        <v>9.4655664048093993</v>
      </c>
      <c r="V155" s="6" t="s">
        <v>383</v>
      </c>
      <c r="W155" s="6"/>
    </row>
    <row r="156" spans="1:23" x14ac:dyDescent="0.25">
      <c r="A156" s="2" t="s">
        <v>3</v>
      </c>
      <c r="B156" s="2" t="s">
        <v>394</v>
      </c>
      <c r="C156" s="2" t="s">
        <v>160</v>
      </c>
      <c r="D156" s="2" t="s">
        <v>348</v>
      </c>
      <c r="E156" s="3" t="s">
        <v>396</v>
      </c>
      <c r="F156" s="4">
        <v>9</v>
      </c>
      <c r="G156" s="4">
        <v>1</v>
      </c>
      <c r="H156" s="4">
        <v>11</v>
      </c>
      <c r="I156" s="4">
        <v>18</v>
      </c>
      <c r="J156" s="4">
        <v>8243</v>
      </c>
      <c r="K156" s="4">
        <v>1185</v>
      </c>
      <c r="L156" s="4">
        <v>4845</v>
      </c>
      <c r="M156" s="4">
        <v>1389</v>
      </c>
      <c r="N156" s="4">
        <v>3225</v>
      </c>
      <c r="O156" s="2" t="s">
        <v>396</v>
      </c>
      <c r="P156" s="2">
        <v>49</v>
      </c>
      <c r="Q156" s="2">
        <v>684</v>
      </c>
      <c r="R156" s="2">
        <v>708</v>
      </c>
      <c r="S156" s="5">
        <f t="shared" si="9"/>
        <v>5.6147098441152083</v>
      </c>
      <c r="T156" s="5">
        <f t="shared" si="11"/>
        <v>9.4178525148858974</v>
      </c>
      <c r="U156" s="5">
        <f t="shared" si="10"/>
        <v>9.4676055500829968</v>
      </c>
      <c r="V156" s="6" t="s">
        <v>383</v>
      </c>
      <c r="W156" s="6"/>
    </row>
    <row r="157" spans="1:23" x14ac:dyDescent="0.25">
      <c r="A157" s="2" t="s">
        <v>3</v>
      </c>
      <c r="B157" s="2" t="s">
        <v>394</v>
      </c>
      <c r="C157" s="2" t="s">
        <v>161</v>
      </c>
      <c r="D157" s="2" t="s">
        <v>349</v>
      </c>
      <c r="E157" s="3" t="s">
        <v>396</v>
      </c>
      <c r="F157" s="4">
        <v>65</v>
      </c>
      <c r="G157" s="4">
        <v>7</v>
      </c>
      <c r="H157" s="4">
        <v>15</v>
      </c>
      <c r="I157" s="4">
        <v>20</v>
      </c>
      <c r="J157" s="4">
        <v>7761</v>
      </c>
      <c r="K157" s="4">
        <v>1291</v>
      </c>
      <c r="L157" s="4">
        <v>4440</v>
      </c>
      <c r="M157" s="4">
        <v>1429</v>
      </c>
      <c r="N157" s="4">
        <v>2406</v>
      </c>
      <c r="O157" s="2" t="s">
        <v>396</v>
      </c>
      <c r="P157" s="2">
        <v>113</v>
      </c>
      <c r="Q157" s="2">
        <v>617</v>
      </c>
      <c r="R157" s="2">
        <v>453</v>
      </c>
      <c r="S157" s="5">
        <f t="shared" si="9"/>
        <v>6.8201789624151887</v>
      </c>
      <c r="T157" s="5">
        <f t="shared" si="11"/>
        <v>9.2691266791494193</v>
      </c>
      <c r="U157" s="5">
        <f t="shared" si="10"/>
        <v>8.8233672400462364</v>
      </c>
      <c r="V157" s="6" t="s">
        <v>383</v>
      </c>
      <c r="W157" s="6"/>
    </row>
    <row r="158" spans="1:23" x14ac:dyDescent="0.25">
      <c r="A158" s="2" t="s">
        <v>3</v>
      </c>
      <c r="B158" s="2" t="s">
        <v>394</v>
      </c>
      <c r="C158" s="2" t="s">
        <v>162</v>
      </c>
      <c r="D158" s="2" t="s">
        <v>350</v>
      </c>
      <c r="E158" s="3" t="s">
        <v>396</v>
      </c>
      <c r="F158" s="4">
        <v>7</v>
      </c>
      <c r="G158" s="4">
        <v>0</v>
      </c>
      <c r="H158" s="4">
        <v>8</v>
      </c>
      <c r="I158" s="4">
        <v>9</v>
      </c>
      <c r="J158" s="4">
        <v>7709</v>
      </c>
      <c r="K158" s="4">
        <v>1440</v>
      </c>
      <c r="L158" s="4">
        <v>5642</v>
      </c>
      <c r="M158" s="4">
        <v>1263</v>
      </c>
      <c r="N158" s="4">
        <v>2071</v>
      </c>
      <c r="O158" s="2" t="s">
        <v>396</v>
      </c>
      <c r="P158" s="2">
        <v>53</v>
      </c>
      <c r="Q158" s="2">
        <v>1252</v>
      </c>
      <c r="R158" s="2">
        <v>3</v>
      </c>
      <c r="S158" s="5">
        <f t="shared" si="9"/>
        <v>5.7279204545631996</v>
      </c>
      <c r="T158" s="5">
        <f t="shared" si="11"/>
        <v>10.290018846932618</v>
      </c>
      <c r="U158" s="5">
        <f t="shared" si="10"/>
        <v>1.5849625007211563</v>
      </c>
      <c r="V158" s="6" t="s">
        <v>385</v>
      </c>
      <c r="W158" s="6"/>
    </row>
    <row r="159" spans="1:23" x14ac:dyDescent="0.25">
      <c r="A159" s="2" t="s">
        <v>3</v>
      </c>
      <c r="B159" s="2" t="s">
        <v>394</v>
      </c>
      <c r="C159" s="2" t="s">
        <v>163</v>
      </c>
      <c r="D159" s="2" t="s">
        <v>351</v>
      </c>
      <c r="E159" s="3" t="s">
        <v>396</v>
      </c>
      <c r="F159" s="4">
        <v>29</v>
      </c>
      <c r="G159" s="4">
        <v>1</v>
      </c>
      <c r="H159" s="4">
        <v>20</v>
      </c>
      <c r="I159" s="4">
        <v>24</v>
      </c>
      <c r="J159" s="4">
        <v>8335</v>
      </c>
      <c r="K159" s="4">
        <v>1389</v>
      </c>
      <c r="L159" s="4">
        <v>5830</v>
      </c>
      <c r="M159" s="4">
        <v>1498</v>
      </c>
      <c r="N159" s="4">
        <v>2756</v>
      </c>
      <c r="O159" s="2" t="s">
        <v>396</v>
      </c>
      <c r="P159" s="2">
        <v>23</v>
      </c>
      <c r="Q159" s="2">
        <v>2185</v>
      </c>
      <c r="R159" s="2">
        <v>17</v>
      </c>
      <c r="S159" s="5">
        <f t="shared" si="9"/>
        <v>4.5235619560570131</v>
      </c>
      <c r="T159" s="5">
        <f t="shared" si="11"/>
        <v>11.093417564387961</v>
      </c>
      <c r="U159" s="5">
        <f t="shared" si="10"/>
        <v>4.08746284125034</v>
      </c>
      <c r="V159" s="6" t="s">
        <v>385</v>
      </c>
      <c r="W159" s="6"/>
    </row>
    <row r="160" spans="1:23" x14ac:dyDescent="0.25">
      <c r="A160" s="2" t="s">
        <v>3</v>
      </c>
      <c r="B160" s="2" t="s">
        <v>394</v>
      </c>
      <c r="C160" s="2" t="s">
        <v>164</v>
      </c>
      <c r="D160" s="2" t="s">
        <v>352</v>
      </c>
      <c r="E160" s="3" t="s">
        <v>396</v>
      </c>
      <c r="F160" s="4">
        <v>11</v>
      </c>
      <c r="G160" s="4">
        <v>12</v>
      </c>
      <c r="H160" s="4">
        <v>3</v>
      </c>
      <c r="I160" s="4">
        <v>6</v>
      </c>
      <c r="J160" s="4">
        <v>7473</v>
      </c>
      <c r="K160" s="4">
        <v>1276</v>
      </c>
      <c r="L160" s="4">
        <v>4999</v>
      </c>
      <c r="M160" s="4">
        <v>1376</v>
      </c>
      <c r="N160" s="4">
        <v>2810</v>
      </c>
      <c r="O160" s="2" t="s">
        <v>396</v>
      </c>
      <c r="P160" s="2">
        <v>13</v>
      </c>
      <c r="Q160" s="2">
        <v>2088</v>
      </c>
      <c r="R160" s="2">
        <v>12</v>
      </c>
      <c r="S160" s="5">
        <f t="shared" si="9"/>
        <v>3.7004397181410922</v>
      </c>
      <c r="T160" s="5">
        <f t="shared" si="11"/>
        <v>11.027905996569885</v>
      </c>
      <c r="U160" s="5">
        <f t="shared" si="10"/>
        <v>3.5849625007211565</v>
      </c>
      <c r="V160" s="6" t="s">
        <v>385</v>
      </c>
      <c r="W160" s="6"/>
    </row>
    <row r="161" spans="1:23" x14ac:dyDescent="0.25">
      <c r="A161" s="2" t="s">
        <v>3</v>
      </c>
      <c r="B161" s="2" t="s">
        <v>394</v>
      </c>
      <c r="C161" s="2" t="s">
        <v>165</v>
      </c>
      <c r="D161" s="2" t="s">
        <v>353</v>
      </c>
      <c r="E161" s="3" t="s">
        <v>396</v>
      </c>
      <c r="F161" s="4">
        <v>18</v>
      </c>
      <c r="G161" s="4">
        <v>12</v>
      </c>
      <c r="H161" s="4">
        <v>4</v>
      </c>
      <c r="I161" s="4">
        <v>2</v>
      </c>
      <c r="J161" s="4">
        <v>9245</v>
      </c>
      <c r="K161" s="4">
        <v>960</v>
      </c>
      <c r="L161" s="4">
        <v>5000</v>
      </c>
      <c r="M161" s="4">
        <v>1365</v>
      </c>
      <c r="N161" s="4">
        <v>2544</v>
      </c>
      <c r="O161" s="2" t="s">
        <v>396</v>
      </c>
      <c r="P161" s="2">
        <v>49</v>
      </c>
      <c r="Q161" s="2">
        <v>2053</v>
      </c>
      <c r="R161" s="2">
        <v>2</v>
      </c>
      <c r="S161" s="5">
        <f t="shared" si="9"/>
        <v>5.6147098441152083</v>
      </c>
      <c r="T161" s="5">
        <f t="shared" si="11"/>
        <v>11.003517912108602</v>
      </c>
      <c r="U161" s="5">
        <f t="shared" si="10"/>
        <v>1</v>
      </c>
      <c r="V161" s="6" t="s">
        <v>385</v>
      </c>
      <c r="W161" s="6"/>
    </row>
    <row r="162" spans="1:23" x14ac:dyDescent="0.25">
      <c r="A162" s="2" t="s">
        <v>3</v>
      </c>
      <c r="B162" s="2" t="s">
        <v>394</v>
      </c>
      <c r="C162" s="2" t="s">
        <v>166</v>
      </c>
      <c r="D162" s="2" t="s">
        <v>354</v>
      </c>
      <c r="E162" s="3" t="s">
        <v>396</v>
      </c>
      <c r="F162" s="4">
        <v>15</v>
      </c>
      <c r="G162" s="4">
        <v>3</v>
      </c>
      <c r="H162" s="4">
        <v>4</v>
      </c>
      <c r="I162" s="4">
        <v>35</v>
      </c>
      <c r="J162" s="4">
        <v>14126</v>
      </c>
      <c r="K162" s="4">
        <v>1291</v>
      </c>
      <c r="L162" s="4">
        <v>5389</v>
      </c>
      <c r="M162" s="4">
        <v>1506</v>
      </c>
      <c r="N162" s="4">
        <v>2133</v>
      </c>
      <c r="O162" s="2" t="s">
        <v>396</v>
      </c>
      <c r="P162" s="2">
        <v>20</v>
      </c>
      <c r="Q162" s="2">
        <v>3439</v>
      </c>
      <c r="R162" s="2">
        <v>48</v>
      </c>
      <c r="S162" s="5">
        <f t="shared" si="9"/>
        <v>4.3219280948873626</v>
      </c>
      <c r="T162" s="5">
        <f t="shared" si="11"/>
        <v>11.747773400526791</v>
      </c>
      <c r="U162" s="5">
        <f t="shared" si="10"/>
        <v>5.584962500721157</v>
      </c>
      <c r="V162" s="6" t="s">
        <v>385</v>
      </c>
      <c r="W162" s="6"/>
    </row>
    <row r="163" spans="1:23" x14ac:dyDescent="0.25">
      <c r="A163" s="2" t="s">
        <v>3</v>
      </c>
      <c r="B163" s="2" t="s">
        <v>394</v>
      </c>
      <c r="C163" s="2" t="s">
        <v>167</v>
      </c>
      <c r="D163" s="2" t="s">
        <v>355</v>
      </c>
      <c r="E163" s="3" t="s">
        <v>396</v>
      </c>
      <c r="F163" s="4">
        <v>2</v>
      </c>
      <c r="G163" s="4">
        <v>17</v>
      </c>
      <c r="H163" s="4">
        <v>11</v>
      </c>
      <c r="I163" s="4">
        <v>16</v>
      </c>
      <c r="J163" s="4">
        <v>13431</v>
      </c>
      <c r="K163" s="4">
        <v>1016</v>
      </c>
      <c r="L163" s="4">
        <v>6247</v>
      </c>
      <c r="M163" s="4">
        <v>1531</v>
      </c>
      <c r="N163" s="4">
        <v>2729</v>
      </c>
      <c r="O163" s="2" t="s">
        <v>396</v>
      </c>
      <c r="P163" s="2">
        <v>14</v>
      </c>
      <c r="Q163" s="2">
        <v>559</v>
      </c>
      <c r="R163" s="2">
        <v>1042</v>
      </c>
      <c r="S163" s="5">
        <f t="shared" si="9"/>
        <v>3.8073549220576037</v>
      </c>
      <c r="T163" s="5">
        <f t="shared" si="11"/>
        <v>9.1267044728431905</v>
      </c>
      <c r="U163" s="5">
        <f t="shared" si="10"/>
        <v>10.025139562278509</v>
      </c>
      <c r="V163" s="6" t="s">
        <v>383</v>
      </c>
      <c r="W163" s="6"/>
    </row>
    <row r="164" spans="1:23" x14ac:dyDescent="0.25">
      <c r="A164" s="2" t="s">
        <v>3</v>
      </c>
      <c r="B164" s="2" t="s">
        <v>394</v>
      </c>
      <c r="C164" s="2" t="s">
        <v>168</v>
      </c>
      <c r="D164" s="2" t="s">
        <v>356</v>
      </c>
      <c r="E164" s="3" t="s">
        <v>396</v>
      </c>
      <c r="F164" s="4">
        <v>13</v>
      </c>
      <c r="G164" s="4">
        <v>24</v>
      </c>
      <c r="H164" s="4">
        <v>23</v>
      </c>
      <c r="I164" s="4">
        <v>5</v>
      </c>
      <c r="J164" s="4">
        <v>12398</v>
      </c>
      <c r="K164" s="4">
        <v>1265</v>
      </c>
      <c r="L164" s="4">
        <v>6654</v>
      </c>
      <c r="M164" s="4">
        <v>1683</v>
      </c>
      <c r="N164" s="4">
        <v>2594</v>
      </c>
      <c r="O164" s="2" t="s">
        <v>396</v>
      </c>
      <c r="P164" s="2">
        <v>4</v>
      </c>
      <c r="Q164" s="2">
        <v>656</v>
      </c>
      <c r="R164" s="2">
        <v>996</v>
      </c>
      <c r="S164" s="5">
        <f t="shared" si="9"/>
        <v>2</v>
      </c>
      <c r="T164" s="5">
        <f t="shared" ref="T164:T189" si="12">LOG(Q164,2)</f>
        <v>9.3575520046180838</v>
      </c>
      <c r="U164" s="5">
        <f t="shared" si="10"/>
        <v>9.9600019320680815</v>
      </c>
      <c r="V164" s="6" t="s">
        <v>383</v>
      </c>
      <c r="W164" s="6"/>
    </row>
    <row r="165" spans="1:23" x14ac:dyDescent="0.25">
      <c r="A165" s="2" t="s">
        <v>3</v>
      </c>
      <c r="B165" s="2" t="s">
        <v>394</v>
      </c>
      <c r="C165" s="2" t="s">
        <v>169</v>
      </c>
      <c r="D165" s="2" t="s">
        <v>357</v>
      </c>
      <c r="E165" s="3" t="s">
        <v>396</v>
      </c>
      <c r="F165" s="4">
        <v>20</v>
      </c>
      <c r="G165" s="4">
        <v>3</v>
      </c>
      <c r="H165" s="4">
        <v>12</v>
      </c>
      <c r="I165" s="4">
        <v>27</v>
      </c>
      <c r="J165" s="4">
        <v>11497</v>
      </c>
      <c r="K165" s="4">
        <v>1248</v>
      </c>
      <c r="L165" s="4">
        <v>6655</v>
      </c>
      <c r="M165" s="4">
        <v>1818</v>
      </c>
      <c r="N165" s="4">
        <v>2360</v>
      </c>
      <c r="O165" s="2" t="s">
        <v>396</v>
      </c>
      <c r="P165" s="2">
        <v>1353</v>
      </c>
      <c r="Q165" s="2">
        <v>21</v>
      </c>
      <c r="R165" s="2">
        <v>756</v>
      </c>
      <c r="S165" s="5">
        <f t="shared" si="9"/>
        <v>10.401946123976536</v>
      </c>
      <c r="T165" s="5">
        <f t="shared" si="12"/>
        <v>4.3923174227787607</v>
      </c>
      <c r="U165" s="5">
        <f t="shared" si="10"/>
        <v>9.5622424242210737</v>
      </c>
      <c r="V165" s="6" t="s">
        <v>388</v>
      </c>
      <c r="W165" s="6"/>
    </row>
    <row r="166" spans="1:23" x14ac:dyDescent="0.25">
      <c r="A166" s="2" t="s">
        <v>3</v>
      </c>
      <c r="B166" s="2" t="s">
        <v>394</v>
      </c>
      <c r="C166" s="2" t="s">
        <v>170</v>
      </c>
      <c r="D166" s="2" t="s">
        <v>358</v>
      </c>
      <c r="E166" s="3" t="s">
        <v>396</v>
      </c>
      <c r="F166" s="4">
        <v>15</v>
      </c>
      <c r="G166" s="4">
        <v>2</v>
      </c>
      <c r="H166" s="4">
        <v>8</v>
      </c>
      <c r="I166" s="4">
        <v>6</v>
      </c>
      <c r="J166" s="4">
        <v>14585</v>
      </c>
      <c r="K166" s="4">
        <v>1501</v>
      </c>
      <c r="L166" s="4">
        <v>5655</v>
      </c>
      <c r="M166" s="4">
        <v>1720</v>
      </c>
      <c r="N166" s="4">
        <v>2884</v>
      </c>
      <c r="O166" s="2" t="s">
        <v>396</v>
      </c>
      <c r="P166" s="2">
        <v>1117</v>
      </c>
      <c r="Q166" s="2">
        <v>5</v>
      </c>
      <c r="R166" s="2">
        <v>779</v>
      </c>
      <c r="S166" s="5">
        <f t="shared" si="9"/>
        <v>10.125413470483316</v>
      </c>
      <c r="T166" s="5">
        <f t="shared" si="12"/>
        <v>2.3219280948873622</v>
      </c>
      <c r="U166" s="5">
        <f t="shared" si="10"/>
        <v>9.605479518061669</v>
      </c>
      <c r="V166" s="6" t="s">
        <v>388</v>
      </c>
      <c r="W166" s="6"/>
    </row>
    <row r="167" spans="1:23" x14ac:dyDescent="0.25">
      <c r="A167" s="2" t="s">
        <v>3</v>
      </c>
      <c r="B167" s="2" t="s">
        <v>394</v>
      </c>
      <c r="C167" s="2" t="s">
        <v>171</v>
      </c>
      <c r="D167" s="2" t="s">
        <v>359</v>
      </c>
      <c r="E167" s="3" t="s">
        <v>396</v>
      </c>
      <c r="F167" s="4">
        <v>57</v>
      </c>
      <c r="G167" s="4">
        <v>10</v>
      </c>
      <c r="H167" s="4">
        <v>1</v>
      </c>
      <c r="I167" s="4">
        <v>4</v>
      </c>
      <c r="J167" s="4">
        <v>11221</v>
      </c>
      <c r="K167" s="4">
        <v>1303</v>
      </c>
      <c r="L167" s="4">
        <v>4841</v>
      </c>
      <c r="M167" s="4">
        <v>1530</v>
      </c>
      <c r="N167" s="4">
        <v>2192</v>
      </c>
      <c r="O167" s="2" t="s">
        <v>396</v>
      </c>
      <c r="P167" s="2">
        <v>2153</v>
      </c>
      <c r="Q167" s="2">
        <v>35</v>
      </c>
      <c r="R167" s="2">
        <v>1509</v>
      </c>
      <c r="S167" s="5">
        <f t="shared" si="9"/>
        <v>11.072132604167233</v>
      </c>
      <c r="T167" s="5">
        <f t="shared" si="12"/>
        <v>5.1292830169449664</v>
      </c>
      <c r="U167" s="5">
        <f t="shared" si="10"/>
        <v>10.559377090526684</v>
      </c>
      <c r="V167" s="6" t="s">
        <v>388</v>
      </c>
      <c r="W167" s="6"/>
    </row>
    <row r="168" spans="1:23" x14ac:dyDescent="0.25">
      <c r="A168" s="2" t="s">
        <v>3</v>
      </c>
      <c r="B168" s="2" t="s">
        <v>394</v>
      </c>
      <c r="C168" s="2" t="s">
        <v>172</v>
      </c>
      <c r="D168" s="2" t="s">
        <v>360</v>
      </c>
      <c r="E168" s="3" t="s">
        <v>396</v>
      </c>
      <c r="F168" s="4">
        <v>12</v>
      </c>
      <c r="G168" s="4">
        <v>11</v>
      </c>
      <c r="H168" s="4">
        <v>28</v>
      </c>
      <c r="I168" s="4">
        <v>26</v>
      </c>
      <c r="J168" s="4">
        <v>8487</v>
      </c>
      <c r="K168" s="4">
        <v>1055</v>
      </c>
      <c r="L168" s="4">
        <v>3218</v>
      </c>
      <c r="M168" s="4">
        <v>1347</v>
      </c>
      <c r="N168" s="4">
        <v>2401</v>
      </c>
      <c r="O168" s="2" t="s">
        <v>396</v>
      </c>
      <c r="P168" s="2">
        <v>1980</v>
      </c>
      <c r="Q168" s="2">
        <v>6</v>
      </c>
      <c r="R168" s="2">
        <v>1219</v>
      </c>
      <c r="S168" s="5">
        <f t="shared" si="9"/>
        <v>10.951284714966972</v>
      </c>
      <c r="T168" s="5">
        <f t="shared" si="12"/>
        <v>2.5849625007211561</v>
      </c>
      <c r="U168" s="5">
        <f t="shared" si="10"/>
        <v>10.251482410620213</v>
      </c>
      <c r="V168" s="6" t="s">
        <v>388</v>
      </c>
      <c r="W168" s="6"/>
    </row>
    <row r="169" spans="1:23" x14ac:dyDescent="0.25">
      <c r="A169" s="2" t="s">
        <v>3</v>
      </c>
      <c r="B169" s="2" t="s">
        <v>394</v>
      </c>
      <c r="C169" s="2" t="s">
        <v>173</v>
      </c>
      <c r="D169" s="2" t="s">
        <v>361</v>
      </c>
      <c r="E169" s="3" t="s">
        <v>396</v>
      </c>
      <c r="F169" s="4">
        <v>17</v>
      </c>
      <c r="G169" s="4">
        <v>21</v>
      </c>
      <c r="H169" s="4">
        <v>16</v>
      </c>
      <c r="I169" s="4">
        <v>4</v>
      </c>
      <c r="J169" s="4">
        <v>8803</v>
      </c>
      <c r="K169" s="4">
        <v>986</v>
      </c>
      <c r="L169" s="4">
        <v>5502</v>
      </c>
      <c r="M169" s="4">
        <v>1318</v>
      </c>
      <c r="N169" s="4">
        <v>2007</v>
      </c>
      <c r="O169" s="2" t="s">
        <v>396</v>
      </c>
      <c r="P169" s="2">
        <v>19</v>
      </c>
      <c r="Q169" s="2">
        <v>4</v>
      </c>
      <c r="R169" s="2">
        <v>1995</v>
      </c>
      <c r="S169" s="5">
        <f t="shared" si="9"/>
        <v>4.2479275134435852</v>
      </c>
      <c r="T169" s="5">
        <f t="shared" si="12"/>
        <v>2</v>
      </c>
      <c r="U169" s="5">
        <f t="shared" si="10"/>
        <v>10.962173031109709</v>
      </c>
      <c r="V169" s="6" t="s">
        <v>382</v>
      </c>
      <c r="W169" s="6"/>
    </row>
    <row r="170" spans="1:23" x14ac:dyDescent="0.25">
      <c r="A170" s="2" t="s">
        <v>3</v>
      </c>
      <c r="B170" s="2" t="s">
        <v>394</v>
      </c>
      <c r="C170" s="2" t="s">
        <v>174</v>
      </c>
      <c r="D170" s="2" t="s">
        <v>362</v>
      </c>
      <c r="E170" s="3" t="s">
        <v>396</v>
      </c>
      <c r="F170" s="4">
        <v>10</v>
      </c>
      <c r="G170" s="4">
        <v>8</v>
      </c>
      <c r="H170" s="4">
        <v>17</v>
      </c>
      <c r="I170" s="4">
        <v>14</v>
      </c>
      <c r="J170" s="4">
        <v>9986</v>
      </c>
      <c r="K170" s="4">
        <v>1023</v>
      </c>
      <c r="L170" s="4">
        <v>5832</v>
      </c>
      <c r="M170" s="4">
        <v>1479</v>
      </c>
      <c r="N170" s="4">
        <v>2163</v>
      </c>
      <c r="O170" s="2" t="s">
        <v>396</v>
      </c>
      <c r="P170" s="2">
        <v>5</v>
      </c>
      <c r="Q170" s="2">
        <v>5</v>
      </c>
      <c r="R170" s="2">
        <v>1650</v>
      </c>
      <c r="S170" s="5">
        <f t="shared" si="9"/>
        <v>2.3219280948873622</v>
      </c>
      <c r="T170" s="5">
        <f t="shared" si="12"/>
        <v>2.3219280948873622</v>
      </c>
      <c r="U170" s="5">
        <f t="shared" si="10"/>
        <v>10.688250309133178</v>
      </c>
      <c r="V170" s="6" t="s">
        <v>382</v>
      </c>
      <c r="W170" s="6"/>
    </row>
    <row r="171" spans="1:23" x14ac:dyDescent="0.25">
      <c r="A171" s="2" t="s">
        <v>3</v>
      </c>
      <c r="B171" s="2" t="s">
        <v>394</v>
      </c>
      <c r="C171" s="2" t="s">
        <v>175</v>
      </c>
      <c r="D171" s="2" t="s">
        <v>363</v>
      </c>
      <c r="E171" s="3" t="s">
        <v>396</v>
      </c>
      <c r="F171" s="4">
        <v>14</v>
      </c>
      <c r="G171" s="4">
        <v>1</v>
      </c>
      <c r="H171" s="4">
        <v>11</v>
      </c>
      <c r="I171" s="4">
        <v>42</v>
      </c>
      <c r="J171" s="4">
        <v>10232</v>
      </c>
      <c r="K171" s="4">
        <v>1001</v>
      </c>
      <c r="L171" s="4">
        <v>4110</v>
      </c>
      <c r="M171" s="4">
        <v>1025</v>
      </c>
      <c r="N171" s="4">
        <v>1302</v>
      </c>
      <c r="O171" s="2" t="s">
        <v>396</v>
      </c>
      <c r="P171" s="2">
        <v>7</v>
      </c>
      <c r="Q171" s="2">
        <v>10</v>
      </c>
      <c r="R171" s="2">
        <v>2926</v>
      </c>
      <c r="S171" s="5">
        <f t="shared" si="9"/>
        <v>2.8073549220576042</v>
      </c>
      <c r="T171" s="5">
        <f t="shared" si="12"/>
        <v>3.3219280948873626</v>
      </c>
      <c r="U171" s="5">
        <f t="shared" si="10"/>
        <v>11.514714054138487</v>
      </c>
      <c r="V171" s="6" t="s">
        <v>382</v>
      </c>
      <c r="W171" s="6"/>
    </row>
    <row r="172" spans="1:23" x14ac:dyDescent="0.25">
      <c r="A172" s="2" t="s">
        <v>3</v>
      </c>
      <c r="B172" s="2" t="s">
        <v>394</v>
      </c>
      <c r="C172" s="2" t="s">
        <v>176</v>
      </c>
      <c r="D172" s="2" t="s">
        <v>364</v>
      </c>
      <c r="E172" s="3" t="s">
        <v>396</v>
      </c>
      <c r="F172" s="4">
        <v>7</v>
      </c>
      <c r="G172" s="4">
        <v>20</v>
      </c>
      <c r="H172" s="4">
        <v>14</v>
      </c>
      <c r="I172" s="4">
        <v>22</v>
      </c>
      <c r="J172" s="4">
        <v>10105</v>
      </c>
      <c r="K172" s="4">
        <v>1253</v>
      </c>
      <c r="L172" s="4">
        <v>5605</v>
      </c>
      <c r="M172" s="4">
        <v>1556</v>
      </c>
      <c r="N172" s="4">
        <v>2789</v>
      </c>
      <c r="O172" s="2" t="s">
        <v>396</v>
      </c>
      <c r="P172" s="2">
        <v>1427</v>
      </c>
      <c r="Q172" s="2">
        <v>1263</v>
      </c>
      <c r="R172" s="2">
        <v>30</v>
      </c>
      <c r="S172" s="5">
        <f t="shared" si="9"/>
        <v>10.478769619475765</v>
      </c>
      <c r="T172" s="5">
        <f t="shared" si="12"/>
        <v>10.302638923787553</v>
      </c>
      <c r="U172" s="5">
        <f t="shared" si="10"/>
        <v>4.9068905956085187</v>
      </c>
      <c r="V172" s="6" t="s">
        <v>386</v>
      </c>
      <c r="W172" s="6"/>
    </row>
    <row r="173" spans="1:23" x14ac:dyDescent="0.25">
      <c r="A173" s="2" t="s">
        <v>3</v>
      </c>
      <c r="B173" s="2" t="s">
        <v>394</v>
      </c>
      <c r="C173" s="2" t="s">
        <v>177</v>
      </c>
      <c r="D173" s="2" t="s">
        <v>365</v>
      </c>
      <c r="E173" s="3" t="s">
        <v>396</v>
      </c>
      <c r="F173" s="4">
        <v>33</v>
      </c>
      <c r="G173" s="4">
        <v>19</v>
      </c>
      <c r="H173" s="4">
        <v>3</v>
      </c>
      <c r="I173" s="4">
        <v>8</v>
      </c>
      <c r="J173" s="4">
        <v>10553</v>
      </c>
      <c r="K173" s="4">
        <v>961</v>
      </c>
      <c r="L173" s="4">
        <v>5840</v>
      </c>
      <c r="M173" s="4">
        <v>1116</v>
      </c>
      <c r="N173" s="4">
        <v>1782</v>
      </c>
      <c r="O173" s="2" t="s">
        <v>396</v>
      </c>
      <c r="P173" s="2">
        <v>1094</v>
      </c>
      <c r="Q173" s="2">
        <v>1153</v>
      </c>
      <c r="R173" s="2">
        <v>6</v>
      </c>
      <c r="S173" s="5">
        <f t="shared" si="9"/>
        <v>10.095397022792557</v>
      </c>
      <c r="T173" s="5">
        <f t="shared" si="12"/>
        <v>10.171176797651771</v>
      </c>
      <c r="U173" s="5">
        <f t="shared" si="10"/>
        <v>2.5849625007211561</v>
      </c>
      <c r="V173" s="6" t="s">
        <v>386</v>
      </c>
      <c r="W173" s="6"/>
    </row>
    <row r="174" spans="1:23" x14ac:dyDescent="0.25">
      <c r="A174" s="2" t="s">
        <v>3</v>
      </c>
      <c r="B174" s="2" t="s">
        <v>394</v>
      </c>
      <c r="C174" s="2" t="s">
        <v>178</v>
      </c>
      <c r="D174" s="2" t="s">
        <v>366</v>
      </c>
      <c r="E174" s="3" t="s">
        <v>396</v>
      </c>
      <c r="F174" s="4">
        <v>57</v>
      </c>
      <c r="G174" s="4">
        <v>22</v>
      </c>
      <c r="H174" s="4">
        <v>16</v>
      </c>
      <c r="I174" s="4">
        <v>22</v>
      </c>
      <c r="J174" s="4">
        <v>8947</v>
      </c>
      <c r="K174" s="4">
        <v>1078</v>
      </c>
      <c r="L174" s="4">
        <v>3481</v>
      </c>
      <c r="M174" s="4">
        <v>1173</v>
      </c>
      <c r="N174" s="4">
        <v>1562</v>
      </c>
      <c r="O174" s="2" t="s">
        <v>396</v>
      </c>
      <c r="P174" s="2">
        <v>793</v>
      </c>
      <c r="Q174" s="2">
        <v>704</v>
      </c>
      <c r="R174" s="2">
        <v>3</v>
      </c>
      <c r="S174" s="5">
        <f t="shared" si="9"/>
        <v>9.6311770557039775</v>
      </c>
      <c r="T174" s="5">
        <f t="shared" si="12"/>
        <v>9.4594316186372964</v>
      </c>
      <c r="U174" s="5">
        <f t="shared" si="10"/>
        <v>1.5849625007211563</v>
      </c>
      <c r="V174" s="6" t="s">
        <v>386</v>
      </c>
      <c r="W174" s="6"/>
    </row>
    <row r="175" spans="1:23" x14ac:dyDescent="0.25">
      <c r="A175" s="2" t="s">
        <v>3</v>
      </c>
      <c r="B175" s="2" t="s">
        <v>394</v>
      </c>
      <c r="C175" s="2" t="s">
        <v>179</v>
      </c>
      <c r="D175" s="2" t="s">
        <v>367</v>
      </c>
      <c r="E175" s="3" t="s">
        <v>396</v>
      </c>
      <c r="F175" s="4">
        <v>12</v>
      </c>
      <c r="G175" s="4">
        <v>11</v>
      </c>
      <c r="H175" s="4">
        <v>2</v>
      </c>
      <c r="I175" s="4">
        <v>31</v>
      </c>
      <c r="J175" s="4">
        <v>10183</v>
      </c>
      <c r="K175" s="4">
        <v>949</v>
      </c>
      <c r="L175" s="4">
        <v>6296</v>
      </c>
      <c r="M175" s="4">
        <v>999</v>
      </c>
      <c r="N175" s="4">
        <v>1282</v>
      </c>
      <c r="O175" s="2" t="s">
        <v>396</v>
      </c>
      <c r="P175" s="2">
        <v>854</v>
      </c>
      <c r="Q175" s="2">
        <v>509</v>
      </c>
      <c r="R175" s="2">
        <v>21</v>
      </c>
      <c r="S175" s="5">
        <f t="shared" si="9"/>
        <v>9.7380922596204904</v>
      </c>
      <c r="T175" s="5">
        <f t="shared" si="12"/>
        <v>8.9915218460756954</v>
      </c>
      <c r="U175" s="5">
        <f t="shared" si="10"/>
        <v>4.3923174227787607</v>
      </c>
      <c r="V175" s="6" t="s">
        <v>386</v>
      </c>
      <c r="W175" s="6"/>
    </row>
    <row r="176" spans="1:23" x14ac:dyDescent="0.25">
      <c r="A176" s="2" t="s">
        <v>3</v>
      </c>
      <c r="B176" s="2" t="s">
        <v>394</v>
      </c>
      <c r="C176" s="2" t="s">
        <v>180</v>
      </c>
      <c r="D176" s="2" t="s">
        <v>368</v>
      </c>
      <c r="E176" s="3" t="s">
        <v>396</v>
      </c>
      <c r="F176" s="4">
        <v>33</v>
      </c>
      <c r="G176" s="4">
        <v>16</v>
      </c>
      <c r="H176" s="4">
        <v>18</v>
      </c>
      <c r="I176" s="4">
        <v>8</v>
      </c>
      <c r="J176" s="4">
        <v>11238</v>
      </c>
      <c r="K176" s="4">
        <v>1131</v>
      </c>
      <c r="L176" s="4">
        <v>5379</v>
      </c>
      <c r="M176" s="4">
        <v>1563</v>
      </c>
      <c r="N176" s="4">
        <v>2546</v>
      </c>
      <c r="O176" s="2" t="s">
        <v>396</v>
      </c>
      <c r="P176" s="2">
        <v>1233</v>
      </c>
      <c r="Q176" s="2">
        <v>702</v>
      </c>
      <c r="R176" s="2">
        <v>17</v>
      </c>
      <c r="S176" s="5">
        <f t="shared" si="9"/>
        <v>10.267957084402839</v>
      </c>
      <c r="T176" s="5">
        <f t="shared" si="12"/>
        <v>9.4553272203045609</v>
      </c>
      <c r="U176" s="5">
        <f t="shared" si="10"/>
        <v>4.08746284125034</v>
      </c>
      <c r="V176" s="6" t="s">
        <v>386</v>
      </c>
      <c r="W176" s="6"/>
    </row>
    <row r="177" spans="1:23" x14ac:dyDescent="0.25">
      <c r="A177" s="2" t="s">
        <v>3</v>
      </c>
      <c r="B177" s="2" t="s">
        <v>394</v>
      </c>
      <c r="C177" s="2" t="s">
        <v>181</v>
      </c>
      <c r="D177" s="2" t="s">
        <v>369</v>
      </c>
      <c r="E177" s="3" t="s">
        <v>396</v>
      </c>
      <c r="F177" s="4">
        <v>2</v>
      </c>
      <c r="G177" s="4">
        <v>19</v>
      </c>
      <c r="H177" s="4">
        <v>3</v>
      </c>
      <c r="I177" s="4">
        <v>9</v>
      </c>
      <c r="J177" s="4">
        <v>10062</v>
      </c>
      <c r="K177" s="4">
        <v>1745</v>
      </c>
      <c r="L177" s="4">
        <v>5207</v>
      </c>
      <c r="M177" s="4">
        <v>1780</v>
      </c>
      <c r="N177" s="4">
        <v>3034</v>
      </c>
      <c r="O177" s="2" t="s">
        <v>396</v>
      </c>
      <c r="P177" s="2">
        <v>3650</v>
      </c>
      <c r="Q177" s="2">
        <v>1131</v>
      </c>
      <c r="R177" s="2">
        <v>19</v>
      </c>
      <c r="S177" s="5">
        <f t="shared" si="9"/>
        <v>11.833680748654743</v>
      </c>
      <c r="T177" s="5">
        <f t="shared" si="12"/>
        <v>10.143383213989821</v>
      </c>
      <c r="U177" s="5">
        <f t="shared" si="10"/>
        <v>4.2479275134435852</v>
      </c>
      <c r="V177" s="6" t="s">
        <v>386</v>
      </c>
      <c r="W177" s="6"/>
    </row>
    <row r="178" spans="1:23" x14ac:dyDescent="0.25">
      <c r="A178" s="2" t="s">
        <v>4</v>
      </c>
      <c r="B178" s="2" t="s">
        <v>393</v>
      </c>
      <c r="C178" s="2" t="s">
        <v>182</v>
      </c>
      <c r="D178" s="2" t="s">
        <v>370</v>
      </c>
      <c r="E178" s="3" t="s">
        <v>397</v>
      </c>
      <c r="F178" s="4">
        <v>4118</v>
      </c>
      <c r="G178" s="4">
        <v>438</v>
      </c>
      <c r="H178" s="4">
        <v>986</v>
      </c>
      <c r="I178" s="4">
        <v>493</v>
      </c>
      <c r="J178" s="4">
        <v>2</v>
      </c>
      <c r="K178" s="4">
        <v>1</v>
      </c>
      <c r="L178" s="4">
        <v>5</v>
      </c>
      <c r="M178" s="4">
        <v>18</v>
      </c>
      <c r="N178" s="4">
        <v>37</v>
      </c>
      <c r="O178" s="2" t="s">
        <v>397</v>
      </c>
      <c r="P178" s="2">
        <v>70</v>
      </c>
      <c r="Q178" s="2">
        <v>4340</v>
      </c>
      <c r="R178" s="2">
        <v>5965</v>
      </c>
      <c r="S178" s="5">
        <f t="shared" si="9"/>
        <v>6.1292830169449672</v>
      </c>
      <c r="T178" s="5">
        <f t="shared" si="12"/>
        <v>12.083479327331842</v>
      </c>
      <c r="U178" s="5">
        <f t="shared" si="10"/>
        <v>12.542306422582591</v>
      </c>
      <c r="V178" s="6" t="s">
        <v>383</v>
      </c>
      <c r="W178" s="6"/>
    </row>
    <row r="179" spans="1:23" x14ac:dyDescent="0.25">
      <c r="A179" s="2" t="s">
        <v>4</v>
      </c>
      <c r="B179" s="2" t="s">
        <v>393</v>
      </c>
      <c r="C179" s="2" t="s">
        <v>183</v>
      </c>
      <c r="D179" s="2" t="s">
        <v>371</v>
      </c>
      <c r="E179" s="3" t="s">
        <v>397</v>
      </c>
      <c r="F179" s="4">
        <v>4411</v>
      </c>
      <c r="G179" s="4">
        <v>456</v>
      </c>
      <c r="H179" s="4">
        <v>982</v>
      </c>
      <c r="I179" s="4">
        <v>423</v>
      </c>
      <c r="J179" s="4">
        <v>4</v>
      </c>
      <c r="K179" s="4">
        <v>0</v>
      </c>
      <c r="L179" s="4">
        <v>21</v>
      </c>
      <c r="M179" s="4">
        <v>12</v>
      </c>
      <c r="N179" s="4">
        <v>34</v>
      </c>
      <c r="O179" s="2" t="s">
        <v>397</v>
      </c>
      <c r="P179" s="2">
        <v>71</v>
      </c>
      <c r="Q179" s="2">
        <v>3920</v>
      </c>
      <c r="R179" s="2">
        <v>5756</v>
      </c>
      <c r="S179" s="5">
        <f t="shared" si="9"/>
        <v>6.1497471195046822</v>
      </c>
      <c r="T179" s="5">
        <f t="shared" si="12"/>
        <v>11.936637939002571</v>
      </c>
      <c r="U179" s="5">
        <f t="shared" si="10"/>
        <v>12.490850876740296</v>
      </c>
      <c r="V179" s="6" t="s">
        <v>383</v>
      </c>
      <c r="W179" s="6"/>
    </row>
    <row r="180" spans="1:23" x14ac:dyDescent="0.25">
      <c r="A180" s="2" t="s">
        <v>4</v>
      </c>
      <c r="B180" s="2" t="s">
        <v>393</v>
      </c>
      <c r="C180" s="2" t="s">
        <v>184</v>
      </c>
      <c r="D180" s="2" t="s">
        <v>372</v>
      </c>
      <c r="E180" s="3" t="s">
        <v>397</v>
      </c>
      <c r="F180" s="4">
        <v>4719</v>
      </c>
      <c r="G180" s="4">
        <v>388</v>
      </c>
      <c r="H180" s="4">
        <v>1112</v>
      </c>
      <c r="I180" s="4">
        <v>380</v>
      </c>
      <c r="J180" s="4">
        <v>6</v>
      </c>
      <c r="K180" s="4">
        <v>1</v>
      </c>
      <c r="L180" s="4">
        <v>20</v>
      </c>
      <c r="M180" s="4">
        <v>17</v>
      </c>
      <c r="N180" s="4">
        <v>24</v>
      </c>
      <c r="O180" s="2" t="s">
        <v>397</v>
      </c>
      <c r="P180" s="2">
        <v>25</v>
      </c>
      <c r="Q180" s="2">
        <v>478</v>
      </c>
      <c r="R180" s="2">
        <v>674</v>
      </c>
      <c r="S180" s="5">
        <f t="shared" si="9"/>
        <v>4.6438561897747244</v>
      </c>
      <c r="T180" s="5">
        <f t="shared" si="12"/>
        <v>8.9008668079807496</v>
      </c>
      <c r="U180" s="5">
        <f t="shared" si="10"/>
        <v>9.3966047811818587</v>
      </c>
      <c r="V180" s="6" t="s">
        <v>383</v>
      </c>
      <c r="W180" s="6"/>
    </row>
    <row r="181" spans="1:23" x14ac:dyDescent="0.25">
      <c r="A181" s="2" t="s">
        <v>4</v>
      </c>
      <c r="B181" s="2" t="s">
        <v>393</v>
      </c>
      <c r="C181" s="2" t="s">
        <v>185</v>
      </c>
      <c r="D181" s="2" t="s">
        <v>373</v>
      </c>
      <c r="E181" s="3" t="s">
        <v>397</v>
      </c>
      <c r="F181" s="4">
        <v>5699</v>
      </c>
      <c r="G181" s="4">
        <v>440</v>
      </c>
      <c r="H181" s="4">
        <v>1106</v>
      </c>
      <c r="I181" s="4">
        <v>329</v>
      </c>
      <c r="J181" s="4">
        <v>2</v>
      </c>
      <c r="K181" s="4">
        <v>11</v>
      </c>
      <c r="L181" s="4">
        <v>30</v>
      </c>
      <c r="M181" s="4">
        <v>10</v>
      </c>
      <c r="N181" s="4">
        <v>2</v>
      </c>
      <c r="O181" s="2" t="s">
        <v>397</v>
      </c>
      <c r="P181" s="2">
        <v>36</v>
      </c>
      <c r="Q181" s="2">
        <v>531</v>
      </c>
      <c r="R181" s="2">
        <v>790</v>
      </c>
      <c r="S181" s="5">
        <f t="shared" si="9"/>
        <v>5.1699250014423122</v>
      </c>
      <c r="T181" s="5">
        <f t="shared" si="12"/>
        <v>9.0525680508041546</v>
      </c>
      <c r="U181" s="5">
        <f t="shared" si="10"/>
        <v>9.6257088430644657</v>
      </c>
      <c r="V181" s="6" t="s">
        <v>383</v>
      </c>
      <c r="W181" s="6"/>
    </row>
    <row r="182" spans="1:23" x14ac:dyDescent="0.25">
      <c r="A182" s="2" t="s">
        <v>4</v>
      </c>
      <c r="B182" s="2" t="s">
        <v>393</v>
      </c>
      <c r="C182" s="2" t="s">
        <v>186</v>
      </c>
      <c r="D182" s="2" t="s">
        <v>374</v>
      </c>
      <c r="E182" s="3" t="s">
        <v>397</v>
      </c>
      <c r="F182" s="4">
        <v>2512</v>
      </c>
      <c r="G182" s="4">
        <v>269</v>
      </c>
      <c r="H182" s="4">
        <v>632</v>
      </c>
      <c r="I182" s="4">
        <v>412</v>
      </c>
      <c r="J182" s="4">
        <v>4</v>
      </c>
      <c r="K182" s="4">
        <v>2</v>
      </c>
      <c r="L182" s="4">
        <v>10</v>
      </c>
      <c r="M182" s="4">
        <v>9</v>
      </c>
      <c r="N182" s="4">
        <v>7</v>
      </c>
      <c r="O182" s="2" t="s">
        <v>397</v>
      </c>
      <c r="P182" s="2">
        <v>11</v>
      </c>
      <c r="Q182" s="2">
        <v>1685</v>
      </c>
      <c r="R182" s="2">
        <v>4013</v>
      </c>
      <c r="S182" s="5">
        <f t="shared" si="9"/>
        <v>3.4594316186372978</v>
      </c>
      <c r="T182" s="5">
        <f t="shared" si="12"/>
        <v>10.71853287606922</v>
      </c>
      <c r="U182" s="5">
        <f t="shared" si="10"/>
        <v>11.970465440779996</v>
      </c>
      <c r="V182" s="6" t="s">
        <v>383</v>
      </c>
      <c r="W182" s="6"/>
    </row>
    <row r="183" spans="1:23" x14ac:dyDescent="0.25">
      <c r="A183" s="2" t="s">
        <v>4</v>
      </c>
      <c r="B183" s="2" t="s">
        <v>393</v>
      </c>
      <c r="C183" s="2" t="s">
        <v>187</v>
      </c>
      <c r="D183" s="2" t="s">
        <v>375</v>
      </c>
      <c r="E183" s="3" t="s">
        <v>397</v>
      </c>
      <c r="F183" s="4">
        <v>2725</v>
      </c>
      <c r="G183" s="4">
        <v>229</v>
      </c>
      <c r="H183" s="4">
        <v>631</v>
      </c>
      <c r="I183" s="4">
        <v>488</v>
      </c>
      <c r="J183" s="4">
        <v>22</v>
      </c>
      <c r="K183" s="4">
        <v>3</v>
      </c>
      <c r="L183" s="4">
        <v>21</v>
      </c>
      <c r="M183" s="4">
        <v>7</v>
      </c>
      <c r="N183" s="4">
        <v>1</v>
      </c>
      <c r="O183" s="2" t="s">
        <v>397</v>
      </c>
      <c r="P183" s="2">
        <v>3</v>
      </c>
      <c r="Q183" s="2">
        <v>1206</v>
      </c>
      <c r="R183" s="2">
        <v>2819</v>
      </c>
      <c r="S183" s="5">
        <f t="shared" si="9"/>
        <v>1.5849625007211563</v>
      </c>
      <c r="T183" s="5">
        <f t="shared" si="12"/>
        <v>10.236014191900086</v>
      </c>
      <c r="U183" s="5">
        <f t="shared" si="10"/>
        <v>11.460967762570423</v>
      </c>
      <c r="V183" s="6" t="s">
        <v>383</v>
      </c>
      <c r="W183" s="6"/>
    </row>
    <row r="184" spans="1:23" x14ac:dyDescent="0.25">
      <c r="A184" s="2" t="s">
        <v>4</v>
      </c>
      <c r="B184" s="2" t="s">
        <v>393</v>
      </c>
      <c r="C184" s="2" t="s">
        <v>188</v>
      </c>
      <c r="D184" s="2" t="s">
        <v>376</v>
      </c>
      <c r="E184" s="3" t="s">
        <v>396</v>
      </c>
      <c r="F184" s="4">
        <v>2</v>
      </c>
      <c r="G184" s="4">
        <v>5</v>
      </c>
      <c r="H184" s="4">
        <v>5</v>
      </c>
      <c r="I184" s="4">
        <v>11</v>
      </c>
      <c r="J184" s="4">
        <v>8237</v>
      </c>
      <c r="K184" s="4">
        <v>1212</v>
      </c>
      <c r="L184" s="4">
        <v>3386</v>
      </c>
      <c r="M184" s="4">
        <v>1614</v>
      </c>
      <c r="N184" s="4">
        <v>2759</v>
      </c>
      <c r="O184" s="2" t="s">
        <v>396</v>
      </c>
      <c r="P184" s="2">
        <v>1003</v>
      </c>
      <c r="Q184" s="2">
        <v>19</v>
      </c>
      <c r="R184" s="2">
        <v>2631</v>
      </c>
      <c r="S184" s="5">
        <f t="shared" si="9"/>
        <v>9.9701058906121816</v>
      </c>
      <c r="T184" s="5">
        <f t="shared" si="12"/>
        <v>4.2479275134435852</v>
      </c>
      <c r="U184" s="5">
        <f t="shared" si="10"/>
        <v>11.36139553316589</v>
      </c>
      <c r="V184" s="6" t="s">
        <v>388</v>
      </c>
      <c r="W184" s="6"/>
    </row>
    <row r="185" spans="1:23" x14ac:dyDescent="0.25">
      <c r="A185" s="2" t="s">
        <v>4</v>
      </c>
      <c r="B185" s="2" t="s">
        <v>393</v>
      </c>
      <c r="C185" s="2" t="s">
        <v>189</v>
      </c>
      <c r="D185" s="2" t="s">
        <v>377</v>
      </c>
      <c r="E185" s="3" t="s">
        <v>396</v>
      </c>
      <c r="F185" s="4">
        <v>3</v>
      </c>
      <c r="G185" s="4">
        <v>1</v>
      </c>
      <c r="H185" s="4">
        <v>5</v>
      </c>
      <c r="I185" s="4">
        <v>5</v>
      </c>
      <c r="J185" s="4">
        <v>7635</v>
      </c>
      <c r="K185" s="4">
        <v>1286</v>
      </c>
      <c r="L185" s="4">
        <v>3795</v>
      </c>
      <c r="M185" s="4">
        <v>1617</v>
      </c>
      <c r="N185" s="4">
        <v>2493</v>
      </c>
      <c r="O185" s="2" t="s">
        <v>396</v>
      </c>
      <c r="P185" s="2">
        <v>497</v>
      </c>
      <c r="Q185" s="2">
        <v>16</v>
      </c>
      <c r="R185" s="2">
        <v>1173</v>
      </c>
      <c r="S185" s="5">
        <f t="shared" si="9"/>
        <v>8.9571020415622868</v>
      </c>
      <c r="T185" s="5">
        <f t="shared" si="12"/>
        <v>4</v>
      </c>
      <c r="U185" s="5">
        <f t="shared" si="10"/>
        <v>10.195987298028509</v>
      </c>
      <c r="V185" s="6" t="s">
        <v>388</v>
      </c>
      <c r="W185" s="6"/>
    </row>
    <row r="186" spans="1:23" x14ac:dyDescent="0.25">
      <c r="A186" s="2" t="s">
        <v>4</v>
      </c>
      <c r="B186" s="2" t="s">
        <v>393</v>
      </c>
      <c r="C186" s="2" t="s">
        <v>190</v>
      </c>
      <c r="D186" s="2" t="s">
        <v>378</v>
      </c>
      <c r="E186" s="3" t="s">
        <v>397</v>
      </c>
      <c r="F186" s="4">
        <v>2891</v>
      </c>
      <c r="G186" s="4">
        <v>326</v>
      </c>
      <c r="H186" s="4">
        <v>752</v>
      </c>
      <c r="I186" s="4">
        <v>495</v>
      </c>
      <c r="J186" s="4">
        <v>2</v>
      </c>
      <c r="K186" s="4">
        <v>5</v>
      </c>
      <c r="L186" s="4">
        <v>3</v>
      </c>
      <c r="M186" s="4">
        <v>11</v>
      </c>
      <c r="N186" s="4">
        <v>16</v>
      </c>
      <c r="O186" s="2" t="s">
        <v>397</v>
      </c>
      <c r="P186" s="2">
        <v>1490</v>
      </c>
      <c r="Q186" s="2">
        <v>12</v>
      </c>
      <c r="R186" s="2">
        <v>2473</v>
      </c>
      <c r="S186" s="5">
        <f t="shared" si="9"/>
        <v>10.541096615349524</v>
      </c>
      <c r="T186" s="5">
        <f t="shared" si="12"/>
        <v>3.5849625007211565</v>
      </c>
      <c r="U186" s="5">
        <f t="shared" si="10"/>
        <v>11.272046524389937</v>
      </c>
      <c r="V186" s="6" t="s">
        <v>388</v>
      </c>
      <c r="W186" s="6"/>
    </row>
    <row r="187" spans="1:23" x14ac:dyDescent="0.25">
      <c r="A187" s="2" t="s">
        <v>4</v>
      </c>
      <c r="B187" s="2" t="s">
        <v>393</v>
      </c>
      <c r="C187" s="2" t="s">
        <v>191</v>
      </c>
      <c r="D187" s="2" t="s">
        <v>379</v>
      </c>
      <c r="E187" s="3" t="s">
        <v>397</v>
      </c>
      <c r="F187" s="4">
        <v>3730</v>
      </c>
      <c r="G187" s="4">
        <v>338</v>
      </c>
      <c r="H187" s="4">
        <v>711</v>
      </c>
      <c r="I187" s="4">
        <v>485</v>
      </c>
      <c r="J187" s="4">
        <v>8</v>
      </c>
      <c r="K187" s="4">
        <v>0</v>
      </c>
      <c r="L187" s="4">
        <v>22</v>
      </c>
      <c r="M187" s="4">
        <v>11</v>
      </c>
      <c r="N187" s="4">
        <v>22</v>
      </c>
      <c r="O187" s="2" t="s">
        <v>397</v>
      </c>
      <c r="P187" s="2">
        <v>1324</v>
      </c>
      <c r="Q187" s="2">
        <v>9</v>
      </c>
      <c r="R187" s="2">
        <v>1864</v>
      </c>
      <c r="S187" s="5">
        <f t="shared" si="9"/>
        <v>10.370687406807217</v>
      </c>
      <c r="T187" s="5">
        <f t="shared" si="12"/>
        <v>3.1699250014423126</v>
      </c>
      <c r="U187" s="5">
        <f t="shared" si="10"/>
        <v>10.86418614465428</v>
      </c>
      <c r="V187" s="6" t="s">
        <v>388</v>
      </c>
      <c r="W187" s="6"/>
    </row>
    <row r="188" spans="1:23" x14ac:dyDescent="0.25">
      <c r="A188" s="2" t="s">
        <v>4</v>
      </c>
      <c r="B188" s="2" t="s">
        <v>393</v>
      </c>
      <c r="C188" s="2" t="s">
        <v>192</v>
      </c>
      <c r="D188" s="2" t="s">
        <v>380</v>
      </c>
      <c r="E188" s="3" t="s">
        <v>396</v>
      </c>
      <c r="F188" s="4">
        <v>8</v>
      </c>
      <c r="G188" s="4">
        <v>1</v>
      </c>
      <c r="H188" s="4">
        <v>12</v>
      </c>
      <c r="I188" s="4">
        <v>18</v>
      </c>
      <c r="J188" s="4">
        <v>7588</v>
      </c>
      <c r="K188" s="4">
        <v>1222</v>
      </c>
      <c r="L188" s="4">
        <v>3859</v>
      </c>
      <c r="M188" s="4">
        <v>1547</v>
      </c>
      <c r="N188" s="4">
        <v>2231</v>
      </c>
      <c r="O188" s="2" t="s">
        <v>396</v>
      </c>
      <c r="P188" s="2">
        <v>11</v>
      </c>
      <c r="Q188" s="2">
        <v>3568</v>
      </c>
      <c r="R188" s="2">
        <v>107</v>
      </c>
      <c r="S188" s="5">
        <f t="shared" si="9"/>
        <v>3.4594316186372978</v>
      </c>
      <c r="T188" s="5">
        <f t="shared" si="12"/>
        <v>11.800899899920307</v>
      </c>
      <c r="U188" s="5">
        <f t="shared" si="10"/>
        <v>6.7414669864011465</v>
      </c>
      <c r="V188" s="6" t="s">
        <v>385</v>
      </c>
      <c r="W188" s="6"/>
    </row>
    <row r="189" spans="1:23" x14ac:dyDescent="0.25">
      <c r="A189" s="2" t="s">
        <v>4</v>
      </c>
      <c r="B189" s="2" t="s">
        <v>393</v>
      </c>
      <c r="C189" s="2" t="s">
        <v>193</v>
      </c>
      <c r="D189" s="2" t="s">
        <v>381</v>
      </c>
      <c r="E189" s="3" t="s">
        <v>396</v>
      </c>
      <c r="F189" s="4">
        <v>8</v>
      </c>
      <c r="G189" s="4">
        <v>8</v>
      </c>
      <c r="H189" s="4">
        <v>4</v>
      </c>
      <c r="I189" s="4">
        <v>6</v>
      </c>
      <c r="J189" s="4">
        <v>7188</v>
      </c>
      <c r="K189" s="4">
        <v>1211</v>
      </c>
      <c r="L189" s="4">
        <v>4291</v>
      </c>
      <c r="M189" s="4">
        <v>1747</v>
      </c>
      <c r="N189" s="4">
        <v>2235</v>
      </c>
      <c r="O189" s="2" t="s">
        <v>396</v>
      </c>
      <c r="P189" s="2">
        <v>55</v>
      </c>
      <c r="Q189" s="2">
        <v>3872</v>
      </c>
      <c r="R189" s="2">
        <v>88</v>
      </c>
      <c r="S189" s="5">
        <f t="shared" si="9"/>
        <v>5.7813597135246599</v>
      </c>
      <c r="T189" s="5">
        <f t="shared" si="12"/>
        <v>11.918863237274596</v>
      </c>
      <c r="U189" s="5">
        <f t="shared" si="10"/>
        <v>6.4594316186372982</v>
      </c>
      <c r="V189" s="6" t="s">
        <v>385</v>
      </c>
      <c r="W189" s="6"/>
    </row>
  </sheetData>
  <pageMargins left="0.7" right="0.7" top="0.75" bottom="0.75" header="0.3" footer="0.3"/>
  <pageSetup paperSize="9" orientation="portrait" horizontalDpi="4294967293" verticalDpi="0" r:id="rId1"/>
  <ignoredErrors>
    <ignoredError sqref="V2:V189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Scherer</dc:creator>
  <cp:lastModifiedBy>Andreas</cp:lastModifiedBy>
  <dcterms:created xsi:type="dcterms:W3CDTF">2014-02-20T06:42:41Z</dcterms:created>
  <dcterms:modified xsi:type="dcterms:W3CDTF">2014-08-21T12:56:36Z</dcterms:modified>
</cp:coreProperties>
</file>